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80" yWindow="0" windowWidth="24240" windowHeight="13740" tabRatio="500"/>
  </bookViews>
  <sheets>
    <sheet name="wt-vs-R130C" sheetId="1" r:id="rId1"/>
  </sheets>
  <definedNames>
    <definedName name="_xlnm._FilterDatabase" localSheetId="0" hidden="1">'wt-vs-R130C'!$A$1:$V$75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2" i="1" l="1"/>
  <c r="N38" i="1"/>
  <c r="N47" i="1"/>
  <c r="N68" i="1"/>
  <c r="N61" i="1"/>
  <c r="N24" i="1"/>
  <c r="N39" i="1"/>
  <c r="N45" i="1"/>
  <c r="N54" i="1"/>
  <c r="N21" i="1"/>
  <c r="N3" i="1"/>
  <c r="N8" i="1"/>
  <c r="N33" i="1"/>
  <c r="N35" i="1"/>
  <c r="N7" i="1"/>
  <c r="N6" i="1"/>
  <c r="N30" i="1"/>
  <c r="N27" i="1"/>
  <c r="N72" i="1"/>
  <c r="N36" i="1"/>
  <c r="N49" i="1"/>
  <c r="N42" i="1"/>
  <c r="N43" i="1"/>
  <c r="N15" i="1"/>
  <c r="N22" i="1"/>
  <c r="N13" i="1"/>
  <c r="N19" i="1"/>
  <c r="N20" i="1"/>
  <c r="N34" i="1"/>
  <c r="N46" i="1"/>
  <c r="N2" i="1"/>
  <c r="N18" i="1"/>
  <c r="N55" i="1"/>
  <c r="N9" i="1"/>
  <c r="N40" i="1"/>
  <c r="N11" i="1"/>
  <c r="N16" i="1"/>
  <c r="N12" i="1"/>
  <c r="N26" i="1"/>
  <c r="N48" i="1"/>
  <c r="N69" i="1"/>
  <c r="N31" i="1"/>
  <c r="N32" i="1"/>
  <c r="N10" i="1"/>
  <c r="N25" i="1"/>
  <c r="N63" i="1"/>
  <c r="N28" i="1"/>
  <c r="N73" i="1"/>
  <c r="N70" i="1"/>
  <c r="N23" i="1"/>
  <c r="N50" i="1"/>
  <c r="N14" i="1"/>
  <c r="N17" i="1"/>
  <c r="N29" i="1"/>
  <c r="N71" i="1"/>
  <c r="N53" i="1"/>
  <c r="N37" i="1"/>
  <c r="N60" i="1"/>
  <c r="N44" i="1"/>
  <c r="N41" i="1"/>
  <c r="N59" i="1"/>
  <c r="N58" i="1"/>
  <c r="N65" i="1"/>
  <c r="N62" i="1"/>
  <c r="N74" i="1"/>
  <c r="N64" i="1"/>
  <c r="N66" i="1"/>
  <c r="N75" i="1"/>
  <c r="N56" i="1"/>
  <c r="N5" i="1"/>
  <c r="N4" i="1"/>
  <c r="N57" i="1"/>
  <c r="N51" i="1"/>
  <c r="N67" i="1"/>
</calcChain>
</file>

<file path=xl/sharedStrings.xml><?xml version="1.0" encoding="utf-8"?>
<sst xmlns="http://schemas.openxmlformats.org/spreadsheetml/2006/main" count="399" uniqueCount="159">
  <si>
    <t>start</t>
  </si>
  <si>
    <t>end</t>
  </si>
  <si>
    <t>width</t>
  </si>
  <si>
    <t>strand</t>
  </si>
  <si>
    <t>baseMean</t>
  </si>
  <si>
    <t>log2FoldChange</t>
  </si>
  <si>
    <t>lfcSE</t>
  </si>
  <si>
    <t>stat</t>
  </si>
  <si>
    <t>pvalue</t>
  </si>
  <si>
    <t>padj</t>
  </si>
  <si>
    <t>B10wt_A</t>
  </si>
  <si>
    <t>B10wt_B</t>
  </si>
  <si>
    <t>B10_R130C_A</t>
  </si>
  <si>
    <t>B10_R130C_B</t>
  </si>
  <si>
    <t>finalID</t>
  </si>
  <si>
    <t>finalRegion</t>
  </si>
  <si>
    <t>finalType</t>
  </si>
  <si>
    <t>finalPlotType</t>
  </si>
  <si>
    <t>+</t>
  </si>
  <si>
    <t>ENSG00000212456</t>
  </si>
  <si>
    <t>Exon</t>
  </si>
  <si>
    <t>RNVU1-13</t>
  </si>
  <si>
    <t>RNA, variant U1 small nuclear 13 [Source:HGNC Symbol;Acc:48318]</t>
  </si>
  <si>
    <t>snRNA</t>
  </si>
  <si>
    <t>-</t>
  </si>
  <si>
    <t>ENSG00000122870</t>
  </si>
  <si>
    <t>CDS</t>
  </si>
  <si>
    <t>BICC1</t>
  </si>
  <si>
    <t>bicaudal C homolog 1 (Drosophila) [Source:HGNC Symbol;Acc:19351]</t>
  </si>
  <si>
    <t>protein_coding</t>
  </si>
  <si>
    <t>ENSG00000207029</t>
  </si>
  <si>
    <t>RNU6-43P</t>
  </si>
  <si>
    <t>RNA, U6 small nuclear 43, pseudogene [Source:HGNC Symbol;Acc:34287]</t>
  </si>
  <si>
    <t>ENSG00000167244</t>
  </si>
  <si>
    <t>5' UTR</t>
  </si>
  <si>
    <t>IGF2</t>
  </si>
  <si>
    <t>insulin-like growth factor 2 (somatomedin A) [Source:HGNC Symbol;Acc:5466]</t>
  </si>
  <si>
    <t>ENSG00000139291</t>
  </si>
  <si>
    <t>TMEM19</t>
  </si>
  <si>
    <t>transmembrane protein 19 [Source:HGNC Symbol;Acc:25605]</t>
  </si>
  <si>
    <t>ENSG00000167566</t>
  </si>
  <si>
    <t>NCKAP5L</t>
  </si>
  <si>
    <t>NCK-associated protein 5-like [Source:HGNC Symbol;Acc:29321]</t>
  </si>
  <si>
    <t>ENSG00000175203</t>
  </si>
  <si>
    <t>DCTN2</t>
  </si>
  <si>
    <t>dynactin 2 (p50) [Source:HGNC Symbol;Acc:2712]</t>
  </si>
  <si>
    <t>ENSG00000239776</t>
  </si>
  <si>
    <t>AC079949.1</t>
  </si>
  <si>
    <t>miRNA</t>
  </si>
  <si>
    <t>ENSG00000266037</t>
  </si>
  <si>
    <t>RN7SL3</t>
  </si>
  <si>
    <t>RNA, 7SL, cytoplasmic 3 [Source:HGNC Symbol;Acc:23135]</t>
  </si>
  <si>
    <t>misc_RNA</t>
  </si>
  <si>
    <t>ENSG00000156968</t>
  </si>
  <si>
    <t>MPV17L</t>
  </si>
  <si>
    <t>MPV17 mitochondrial membrane protein-like [Source:HGNC Symbol;Acc:26827]</t>
  </si>
  <si>
    <t>ENSG00000172175</t>
  </si>
  <si>
    <t>MALT1</t>
  </si>
  <si>
    <t>mucosa associated lymphoid tissue lymphoma translocation gene 1 [Source:HGNC Symbol;Acc:6819]</t>
  </si>
  <si>
    <t>ENSG00000167461</t>
  </si>
  <si>
    <t>3' UTR</t>
  </si>
  <si>
    <t>RAB8A</t>
  </si>
  <si>
    <t>RAB8A, member RAS oncogene family [Source:HGNC Symbol;Acc:7007]</t>
  </si>
  <si>
    <t>ENSG00000268981</t>
  </si>
  <si>
    <t>Intron</t>
  </si>
  <si>
    <t>CTC-457E21.9</t>
  </si>
  <si>
    <t>antisense</t>
  </si>
  <si>
    <t>ENSG00000006712</t>
  </si>
  <si>
    <t>PAF1</t>
  </si>
  <si>
    <t>Paf1, RNA polymerase II associated factor, homolog (S. cerevisiae) [Source:HGNC Symbol;Acc:25459]</t>
  </si>
  <si>
    <t>ENSG00000167747</t>
  </si>
  <si>
    <t>C19orf48</t>
  </si>
  <si>
    <t>chromosome 19 open reading frame 48 [Source:HGNC Symbol;Acc:29667]</t>
  </si>
  <si>
    <t>ENSG00000115884</t>
  </si>
  <si>
    <t>SDC1</t>
  </si>
  <si>
    <t>syndecan 1 [Source:HGNC Symbol;Acc:10658]</t>
  </si>
  <si>
    <t>ENSG00000115155</t>
  </si>
  <si>
    <t>OTOF</t>
  </si>
  <si>
    <t>otoferlin [Source:HGNC Symbol;Acc:8515]</t>
  </si>
  <si>
    <t>ENSG00000163046</t>
  </si>
  <si>
    <t>ANKRD30BL</t>
  </si>
  <si>
    <t>ankyrin repeat domain 30B-like [Source:HGNC Symbol;Acc:35167]</t>
  </si>
  <si>
    <t>ENSG00000116044</t>
  </si>
  <si>
    <t>NFE2L2</t>
  </si>
  <si>
    <t>nuclear factor, erythroid 2-like 2 [Source:HGNC Symbol;Acc:7782]</t>
  </si>
  <si>
    <t>ENSG00000171940</t>
  </si>
  <si>
    <t>ZNF217</t>
  </si>
  <si>
    <t>zinc finger protein 217 [Source:HGNC Symbol;Acc:13009]</t>
  </si>
  <si>
    <t>ENSG00000100142</t>
  </si>
  <si>
    <t>POLR2F</t>
  </si>
  <si>
    <t>polymerase (RNA) II (DNA directed) polypeptide F [Source:HGNC Symbol;Acc:9193]</t>
  </si>
  <si>
    <t>ENSG00000070950</t>
  </si>
  <si>
    <t>RAD18</t>
  </si>
  <si>
    <t>RAD18 homolog (S. cerevisiae) [Source:HGNC Symbol;Acc:18278]</t>
  </si>
  <si>
    <t>ENSG00000206527</t>
  </si>
  <si>
    <t>PTPLB</t>
  </si>
  <si>
    <t>protein tyrosine phosphatase-like (proline instead of catalytic arginine), member b [Source:HGNC Symbol;Acc:9640]</t>
  </si>
  <si>
    <t>ENSG00000068078</t>
  </si>
  <si>
    <t>FGFR3</t>
  </si>
  <si>
    <t>fibroblast growth factor receptor 3 [Source:HGNC Symbol;Acc:3690]</t>
  </si>
  <si>
    <t>ENSG00000163257</t>
  </si>
  <si>
    <t>DCAF16</t>
  </si>
  <si>
    <t>DDB1 and CUL4 associated factor 16 [Source:HGNC Symbol;Acc:25987]</t>
  </si>
  <si>
    <t>ENSG00000113360</t>
  </si>
  <si>
    <t>DROSHA</t>
  </si>
  <si>
    <t>drosha, ribonuclease type III [Source:HGNC Symbol;Acc:17904]</t>
  </si>
  <si>
    <t>ENSG00000204256</t>
  </si>
  <si>
    <t>BRD2</t>
  </si>
  <si>
    <t>bromodomain containing 2 [Source:HGNC Symbol;Acc:1103]</t>
  </si>
  <si>
    <t>ENSG00000155130</t>
  </si>
  <si>
    <t>MARCKS</t>
  </si>
  <si>
    <t>myristoylated alanine-rich protein kinase C substrate [Source:HGNC Symbol;Acc:6759]</t>
  </si>
  <si>
    <t>ENSG00000135317</t>
  </si>
  <si>
    <t>SNX14</t>
  </si>
  <si>
    <t>sorting nexin 14 [Source:HGNC Symbol;Acc:14977]</t>
  </si>
  <si>
    <t>ENSG00000104529</t>
  </si>
  <si>
    <t>EEF1D</t>
  </si>
  <si>
    <t>eukaryotic translation elongation factor 1 delta (guanine nucleotide exchange protein) [Source:HGNC Symbol;Acc:3211]</t>
  </si>
  <si>
    <t>ENSG00000164975</t>
  </si>
  <si>
    <t>SNAPC3</t>
  </si>
  <si>
    <t>small nuclear RNA activating complex, polypeptide 3, 50kDa [Source:HGNC Symbol;Acc:11136]</t>
  </si>
  <si>
    <t>ENSG00000186350</t>
  </si>
  <si>
    <t>RXRA</t>
  </si>
  <si>
    <t>retinoid X receptor, alpha [Source:HGNC Symbol;Acc:10477]</t>
  </si>
  <si>
    <t>MT</t>
  </si>
  <si>
    <t>ENSG00000210082</t>
  </si>
  <si>
    <t>MT-RNR2</t>
  </si>
  <si>
    <t>mitochondrially encoded 16S RNA [Source:HGNC Symbol;Acc:7471]</t>
  </si>
  <si>
    <t>Mt_rRNA</t>
  </si>
  <si>
    <t>ENSG00000209082</t>
  </si>
  <si>
    <t>MT-TL1</t>
  </si>
  <si>
    <t>mitochondrially encoded tRNA leucine 1 (UUA/G) [Source:HGNC Symbol;Acc:7490]</t>
  </si>
  <si>
    <t>Mt_tRNA</t>
  </si>
  <si>
    <t>ENSG00000210100</t>
  </si>
  <si>
    <t>MT-TI</t>
  </si>
  <si>
    <t>mitochondrially encoded tRNA isoleucine [Source:HGNC Symbol;Acc:7488]</t>
  </si>
  <si>
    <t>ENSG00000210174</t>
  </si>
  <si>
    <t>MT-TR</t>
  </si>
  <si>
    <t>mitochondrially encoded tRNA arginine [Source:HGNC Symbol;Acc:7496]</t>
  </si>
  <si>
    <t>ENSG00000210184</t>
  </si>
  <si>
    <t>MT-TS2</t>
  </si>
  <si>
    <t>mitochondrially encoded tRNA serine 2 (AGU/C) [Source:HGNC Symbol;Acc:7498]</t>
  </si>
  <si>
    <t>ENSG00000210195</t>
  </si>
  <si>
    <t>MT-TT</t>
  </si>
  <si>
    <t>mitochondrially encoded tRNA threonine [Source:HGNC Symbol;Acc:7499]</t>
  </si>
  <si>
    <t>ENSG00000210196</t>
  </si>
  <si>
    <t>MT-TP</t>
  </si>
  <si>
    <t>mitochondrially encoded tRNA proline [Source:HGNC Symbol;Acc:7494]</t>
  </si>
  <si>
    <t>X</t>
  </si>
  <si>
    <t>ENSG00000189221</t>
  </si>
  <si>
    <t>MAOA</t>
  </si>
  <si>
    <t>monoamine oxidase A [Source:HGNC Symbol;Acc:6833]</t>
  </si>
  <si>
    <t>ENSG00000085185</t>
  </si>
  <si>
    <t>BCORL1</t>
  </si>
  <si>
    <t>BCL6 corepressor-like 1 [Source:HGNC Symbol;Acc:25657]</t>
  </si>
  <si>
    <t>Y</t>
  </si>
  <si>
    <t>Description</t>
  </si>
  <si>
    <t>Name</t>
  </si>
  <si>
    <t>chr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\-* #,##0.00_-;_-* &quot;-&quot;??_-;_-@_-"/>
    <numFmt numFmtId="165" formatCode="_-* #,##0.000_-;\-* #,##0.000_-;_-* &quot;-&quot;??_-;_-@_-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8">
    <xf numFmtId="0" fontId="0" fillId="0" borderId="0"/>
    <xf numFmtId="164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49" fontId="0" fillId="0" borderId="0" xfId="0" applyNumberFormat="1"/>
    <xf numFmtId="164" fontId="0" fillId="0" borderId="0" xfId="1" applyFont="1"/>
    <xf numFmtId="165" fontId="0" fillId="0" borderId="0" xfId="1" applyNumberFormat="1" applyFont="1"/>
    <xf numFmtId="165" fontId="2" fillId="0" borderId="0" xfId="1" applyNumberFormat="1" applyFont="1"/>
    <xf numFmtId="49" fontId="2" fillId="0" borderId="0" xfId="0" applyNumberFormat="1" applyFont="1"/>
    <xf numFmtId="0" fontId="2" fillId="0" borderId="0" xfId="0" applyFont="1"/>
    <xf numFmtId="164" fontId="2" fillId="0" borderId="0" xfId="1" applyFont="1"/>
    <xf numFmtId="49" fontId="0" fillId="2" borderId="0" xfId="0" applyNumberFormat="1" applyFill="1"/>
    <xf numFmtId="0" fontId="0" fillId="2" borderId="0" xfId="0" applyFill="1"/>
    <xf numFmtId="49" fontId="2" fillId="2" borderId="0" xfId="0" applyNumberFormat="1" applyFont="1" applyFill="1"/>
    <xf numFmtId="164" fontId="0" fillId="2" borderId="0" xfId="1" applyFont="1" applyFill="1"/>
    <xf numFmtId="165" fontId="0" fillId="2" borderId="0" xfId="1" applyNumberFormat="1" applyFont="1" applyFill="1"/>
    <xf numFmtId="165" fontId="2" fillId="2" borderId="0" xfId="1" applyNumberFormat="1" applyFont="1" applyFill="1"/>
    <xf numFmtId="164" fontId="5" fillId="0" borderId="0" xfId="1" applyFont="1"/>
    <xf numFmtId="164" fontId="5" fillId="2" borderId="0" xfId="1" applyFont="1" applyFill="1"/>
    <xf numFmtId="0" fontId="2" fillId="0" borderId="0" xfId="0" applyFont="1" applyFill="1"/>
    <xf numFmtId="0" fontId="0" fillId="0" borderId="0" xfId="0" applyFill="1"/>
  </cellXfs>
  <cellStyles count="28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75"/>
  <sheetViews>
    <sheetView tabSelected="1" workbookViewId="0">
      <selection activeCell="A2" sqref="A2"/>
    </sheetView>
  </sheetViews>
  <sheetFormatPr defaultColWidth="11" defaultRowHeight="15.75" x14ac:dyDescent="0.25"/>
  <cols>
    <col min="1" max="1" width="8.125" style="1" customWidth="1"/>
    <col min="4" max="4" width="5.875" bestFit="1" customWidth="1"/>
    <col min="5" max="5" width="6.5" bestFit="1" customWidth="1"/>
    <col min="6" max="6" width="16.875" bestFit="1" customWidth="1"/>
    <col min="7" max="7" width="10.875" style="6"/>
    <col min="8" max="8" width="39.625" customWidth="1"/>
    <col min="10" max="10" width="17.375" customWidth="1"/>
    <col min="12" max="12" width="10.875" style="2"/>
    <col min="13" max="13" width="6.625" style="14" customWidth="1"/>
    <col min="14" max="14" width="6.625" style="14" hidden="1" customWidth="1"/>
    <col min="15" max="15" width="6.375" style="2" hidden="1" customWidth="1"/>
    <col min="16" max="16" width="7.5" style="2" hidden="1" customWidth="1"/>
    <col min="17" max="17" width="0" style="3" hidden="1" customWidth="1"/>
    <col min="18" max="18" width="10" style="4" customWidth="1"/>
    <col min="23" max="64" width="10.875" style="17"/>
  </cols>
  <sheetData>
    <row r="1" spans="1:64" s="6" customFormat="1" x14ac:dyDescent="0.25">
      <c r="A1" s="5" t="s">
        <v>158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14</v>
      </c>
      <c r="G1" s="6" t="s">
        <v>157</v>
      </c>
      <c r="H1" s="5" t="s">
        <v>156</v>
      </c>
      <c r="I1" s="6" t="s">
        <v>15</v>
      </c>
      <c r="J1" s="5" t="s">
        <v>16</v>
      </c>
      <c r="K1" s="6" t="s">
        <v>17</v>
      </c>
      <c r="L1" s="7" t="s">
        <v>4</v>
      </c>
      <c r="M1" s="14" t="s">
        <v>5</v>
      </c>
      <c r="N1" s="14"/>
      <c r="O1" s="7" t="s">
        <v>6</v>
      </c>
      <c r="P1" s="7" t="s">
        <v>7</v>
      </c>
      <c r="Q1" s="4" t="s">
        <v>8</v>
      </c>
      <c r="R1" s="4" t="s">
        <v>9</v>
      </c>
      <c r="S1" s="6" t="s">
        <v>10</v>
      </c>
      <c r="T1" s="6" t="s">
        <v>11</v>
      </c>
      <c r="U1" s="6" t="s">
        <v>12</v>
      </c>
      <c r="V1" s="6" t="s">
        <v>13</v>
      </c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</row>
    <row r="2" spans="1:64" x14ac:dyDescent="0.25">
      <c r="A2" s="1">
        <v>2</v>
      </c>
      <c r="B2">
        <v>133038405</v>
      </c>
      <c r="C2">
        <v>133038410</v>
      </c>
      <c r="D2">
        <v>6</v>
      </c>
      <c r="E2" t="s">
        <v>24</v>
      </c>
      <c r="G2" s="5"/>
      <c r="H2" s="1"/>
      <c r="L2" s="2">
        <v>109.91152943875301</v>
      </c>
      <c r="M2" s="14">
        <v>-6.2521500102850398</v>
      </c>
      <c r="N2" s="14">
        <f t="shared" ref="N2:N33" si="0">ABS(M2)</f>
        <v>6.2521500102850398</v>
      </c>
      <c r="O2" s="2">
        <v>1.4528743795604</v>
      </c>
      <c r="P2" s="2">
        <v>-4.3032970353409103</v>
      </c>
      <c r="Q2" s="3">
        <v>1.68275003511489E-5</v>
      </c>
      <c r="R2" s="4">
        <v>4.3414950905964103E-2</v>
      </c>
      <c r="S2">
        <v>388</v>
      </c>
      <c r="T2">
        <v>5</v>
      </c>
      <c r="U2">
        <v>4</v>
      </c>
      <c r="V2">
        <v>0</v>
      </c>
    </row>
    <row r="3" spans="1:64" x14ac:dyDescent="0.25">
      <c r="A3" s="1">
        <v>12</v>
      </c>
      <c r="B3">
        <v>57927057</v>
      </c>
      <c r="C3">
        <v>57927089</v>
      </c>
      <c r="D3">
        <v>33</v>
      </c>
      <c r="E3" t="s">
        <v>24</v>
      </c>
      <c r="F3" t="s">
        <v>43</v>
      </c>
      <c r="G3" s="5" t="s">
        <v>44</v>
      </c>
      <c r="H3" s="1" t="s">
        <v>45</v>
      </c>
      <c r="I3" t="s">
        <v>26</v>
      </c>
      <c r="J3" t="s">
        <v>29</v>
      </c>
      <c r="K3" t="s">
        <v>26</v>
      </c>
      <c r="L3" s="2">
        <v>22.3395458064598</v>
      </c>
      <c r="M3" s="14">
        <v>-6.1044666102124996</v>
      </c>
      <c r="N3" s="14">
        <f t="shared" si="0"/>
        <v>6.1044666102124996</v>
      </c>
      <c r="O3" s="2">
        <v>1.5639483900885001</v>
      </c>
      <c r="P3" s="2">
        <v>-3.9032404450808298</v>
      </c>
      <c r="Q3" s="3">
        <v>9.4913327131135105E-5</v>
      </c>
      <c r="R3" s="4">
        <v>5.5668140094171301E-2</v>
      </c>
      <c r="S3">
        <v>4</v>
      </c>
      <c r="T3">
        <v>79</v>
      </c>
      <c r="U3">
        <v>0</v>
      </c>
      <c r="V3">
        <v>0</v>
      </c>
    </row>
    <row r="4" spans="1:64" x14ac:dyDescent="0.25">
      <c r="A4" s="1" t="s">
        <v>148</v>
      </c>
      <c r="B4">
        <v>108297582</v>
      </c>
      <c r="C4">
        <v>108297602</v>
      </c>
      <c r="D4">
        <v>21</v>
      </c>
      <c r="E4" t="s">
        <v>18</v>
      </c>
      <c r="G4" s="5"/>
      <c r="H4" s="1"/>
      <c r="L4" s="2">
        <v>26.831217051916099</v>
      </c>
      <c r="M4" s="14">
        <v>-5.5731808866360604</v>
      </c>
      <c r="N4" s="14">
        <f t="shared" si="0"/>
        <v>5.5731808866360604</v>
      </c>
      <c r="O4" s="2">
        <v>1.5203276791789599</v>
      </c>
      <c r="P4" s="2">
        <v>-3.6657761106117501</v>
      </c>
      <c r="Q4" s="3">
        <v>2.4658959383757001E-4</v>
      </c>
      <c r="R4" s="4">
        <v>6.0068351906143597E-2</v>
      </c>
      <c r="S4">
        <v>93</v>
      </c>
      <c r="T4">
        <v>3</v>
      </c>
      <c r="U4">
        <v>1</v>
      </c>
      <c r="V4">
        <v>0</v>
      </c>
    </row>
    <row r="5" spans="1:64" x14ac:dyDescent="0.25">
      <c r="A5" s="1" t="s">
        <v>148</v>
      </c>
      <c r="B5">
        <v>54591336</v>
      </c>
      <c r="C5">
        <v>54591345</v>
      </c>
      <c r="D5">
        <v>10</v>
      </c>
      <c r="E5" t="s">
        <v>18</v>
      </c>
      <c r="G5" s="5"/>
      <c r="H5" s="1"/>
      <c r="L5" s="2">
        <v>3.5240170692674799</v>
      </c>
      <c r="M5" s="14">
        <v>-5.3513393389098498</v>
      </c>
      <c r="N5" s="14">
        <f t="shared" si="0"/>
        <v>5.3513393389098498</v>
      </c>
      <c r="O5" s="2">
        <v>1.4682771907544101</v>
      </c>
      <c r="P5" s="2">
        <v>-3.6446383370978399</v>
      </c>
      <c r="Q5" s="3">
        <v>2.6776807770717499E-4</v>
      </c>
      <c r="R5" s="4">
        <v>6.0068351906143597E-2</v>
      </c>
      <c r="S5">
        <v>3</v>
      </c>
      <c r="T5">
        <v>10</v>
      </c>
      <c r="U5">
        <v>0</v>
      </c>
      <c r="V5">
        <v>0</v>
      </c>
    </row>
    <row r="6" spans="1:64" x14ac:dyDescent="0.25">
      <c r="A6" s="1">
        <v>16</v>
      </c>
      <c r="B6">
        <v>33962829</v>
      </c>
      <c r="C6">
        <v>33962860</v>
      </c>
      <c r="D6">
        <v>32</v>
      </c>
      <c r="E6" t="s">
        <v>18</v>
      </c>
      <c r="G6" s="5"/>
      <c r="H6" s="1"/>
      <c r="L6" s="2">
        <v>3.5979015812297499</v>
      </c>
      <c r="M6" s="14">
        <v>-5.3491874877641497</v>
      </c>
      <c r="N6" s="14">
        <f t="shared" si="0"/>
        <v>5.3491874877641497</v>
      </c>
      <c r="O6" s="2">
        <v>1.47090559199891</v>
      </c>
      <c r="P6" s="2">
        <v>-3.6366626905638402</v>
      </c>
      <c r="Q6" s="3">
        <v>2.7619322567596299E-4</v>
      </c>
      <c r="R6" s="4">
        <v>6.0068351906143597E-2</v>
      </c>
      <c r="S6">
        <v>10</v>
      </c>
      <c r="T6">
        <v>3</v>
      </c>
      <c r="U6">
        <v>0</v>
      </c>
      <c r="V6">
        <v>0</v>
      </c>
    </row>
    <row r="7" spans="1:64" x14ac:dyDescent="0.25">
      <c r="A7" s="1">
        <v>16</v>
      </c>
      <c r="B7">
        <v>15489821</v>
      </c>
      <c r="C7">
        <v>15489824</v>
      </c>
      <c r="D7">
        <v>4</v>
      </c>
      <c r="E7" t="s">
        <v>18</v>
      </c>
      <c r="F7" t="s">
        <v>53</v>
      </c>
      <c r="G7" s="5" t="s">
        <v>54</v>
      </c>
      <c r="H7" s="1" t="s">
        <v>55</v>
      </c>
      <c r="I7" t="s">
        <v>26</v>
      </c>
      <c r="J7" t="s">
        <v>29</v>
      </c>
      <c r="K7" t="s">
        <v>26</v>
      </c>
      <c r="L7" s="2">
        <v>3.3081492377132098</v>
      </c>
      <c r="M7" s="14">
        <v>-5.3132052981803497</v>
      </c>
      <c r="N7" s="14">
        <f t="shared" si="0"/>
        <v>5.3132052981803497</v>
      </c>
      <c r="O7" s="2">
        <v>1.4635010258583501</v>
      </c>
      <c r="P7" s="2">
        <v>-3.6304759643500399</v>
      </c>
      <c r="Q7" s="3">
        <v>2.8289904980966901E-4</v>
      </c>
      <c r="R7" s="4">
        <v>6.0068351906143597E-2</v>
      </c>
      <c r="S7">
        <v>8</v>
      </c>
      <c r="T7">
        <v>4</v>
      </c>
      <c r="U7">
        <v>0</v>
      </c>
      <c r="V7">
        <v>0</v>
      </c>
    </row>
    <row r="8" spans="1:64" x14ac:dyDescent="0.25">
      <c r="A8" s="1">
        <v>12</v>
      </c>
      <c r="B8">
        <v>127650626</v>
      </c>
      <c r="C8">
        <v>127650652</v>
      </c>
      <c r="D8">
        <v>27</v>
      </c>
      <c r="E8" t="s">
        <v>24</v>
      </c>
      <c r="F8" t="s">
        <v>46</v>
      </c>
      <c r="G8" s="5" t="s">
        <v>47</v>
      </c>
      <c r="I8" t="s">
        <v>20</v>
      </c>
      <c r="J8" t="s">
        <v>48</v>
      </c>
      <c r="K8" t="s">
        <v>20</v>
      </c>
      <c r="L8" s="2">
        <v>110.17073547285401</v>
      </c>
      <c r="M8" s="14">
        <v>-5.2814495236319301</v>
      </c>
      <c r="N8" s="14">
        <f t="shared" si="0"/>
        <v>5.2814495236319301</v>
      </c>
      <c r="O8" s="2">
        <v>1.2747997143443499</v>
      </c>
      <c r="P8" s="2">
        <v>-4.1429641568034503</v>
      </c>
      <c r="Q8" s="3">
        <v>3.4284554551356E-5</v>
      </c>
      <c r="R8" s="4">
        <v>4.42270753712493E-2</v>
      </c>
      <c r="S8">
        <v>371</v>
      </c>
      <c r="T8">
        <v>19</v>
      </c>
      <c r="U8">
        <v>10</v>
      </c>
      <c r="V8">
        <v>1</v>
      </c>
    </row>
    <row r="9" spans="1:64" x14ac:dyDescent="0.25">
      <c r="A9" s="1">
        <v>20</v>
      </c>
      <c r="B9">
        <v>52185298</v>
      </c>
      <c r="C9">
        <v>52185304</v>
      </c>
      <c r="D9">
        <v>7</v>
      </c>
      <c r="E9" t="s">
        <v>24</v>
      </c>
      <c r="F9" t="s">
        <v>85</v>
      </c>
      <c r="G9" s="5" t="s">
        <v>86</v>
      </c>
      <c r="H9" s="1" t="s">
        <v>87</v>
      </c>
      <c r="I9" t="s">
        <v>60</v>
      </c>
      <c r="J9" t="s">
        <v>29</v>
      </c>
      <c r="K9" t="s">
        <v>60</v>
      </c>
      <c r="L9" s="2">
        <v>2.9867321033557102</v>
      </c>
      <c r="M9" s="14">
        <v>-5.2312480751445296</v>
      </c>
      <c r="N9" s="14">
        <f t="shared" si="0"/>
        <v>5.2312480751445296</v>
      </c>
      <c r="O9" s="2">
        <v>1.4649120795273001</v>
      </c>
      <c r="P9" s="2">
        <v>-3.5710321105636398</v>
      </c>
      <c r="Q9" s="3">
        <v>3.5557729451451102E-4</v>
      </c>
      <c r="R9" s="4">
        <v>6.0068351906143597E-2</v>
      </c>
      <c r="S9">
        <v>3</v>
      </c>
      <c r="T9">
        <v>8</v>
      </c>
      <c r="U9">
        <v>0</v>
      </c>
      <c r="V9">
        <v>0</v>
      </c>
    </row>
    <row r="10" spans="1:64" x14ac:dyDescent="0.25">
      <c r="A10" s="1">
        <v>5</v>
      </c>
      <c r="B10">
        <v>31526799</v>
      </c>
      <c r="C10">
        <v>31526807</v>
      </c>
      <c r="D10">
        <v>9</v>
      </c>
      <c r="E10" t="s">
        <v>24</v>
      </c>
      <c r="F10" t="s">
        <v>103</v>
      </c>
      <c r="G10" s="5" t="s">
        <v>104</v>
      </c>
      <c r="H10" s="1" t="s">
        <v>105</v>
      </c>
      <c r="I10" t="s">
        <v>26</v>
      </c>
      <c r="J10" t="s">
        <v>29</v>
      </c>
      <c r="K10" t="s">
        <v>26</v>
      </c>
      <c r="L10" s="2">
        <v>17.8795158212105</v>
      </c>
      <c r="M10" s="14">
        <v>5.21881221515146</v>
      </c>
      <c r="N10" s="14">
        <f t="shared" si="0"/>
        <v>5.21881221515146</v>
      </c>
      <c r="O10" s="2">
        <v>1.63923520503461</v>
      </c>
      <c r="P10" s="2">
        <v>3.1836872458100101</v>
      </c>
      <c r="Q10" s="3">
        <v>1.4541203130245099E-3</v>
      </c>
      <c r="R10" s="4">
        <v>7.7003545133761397E-2</v>
      </c>
      <c r="S10">
        <v>0</v>
      </c>
      <c r="T10">
        <v>0</v>
      </c>
      <c r="U10">
        <v>3</v>
      </c>
      <c r="V10">
        <v>20</v>
      </c>
    </row>
    <row r="11" spans="1:64" x14ac:dyDescent="0.25">
      <c r="A11" s="1">
        <v>22</v>
      </c>
      <c r="B11">
        <v>38355414</v>
      </c>
      <c r="C11">
        <v>38355430</v>
      </c>
      <c r="D11">
        <v>17</v>
      </c>
      <c r="E11" t="s">
        <v>18</v>
      </c>
      <c r="F11" t="s">
        <v>88</v>
      </c>
      <c r="G11" s="5" t="s">
        <v>89</v>
      </c>
      <c r="H11" s="1" t="s">
        <v>90</v>
      </c>
      <c r="I11" t="s">
        <v>26</v>
      </c>
      <c r="J11" t="s">
        <v>29</v>
      </c>
      <c r="K11" t="s">
        <v>26</v>
      </c>
      <c r="L11" s="2">
        <v>2.7603093415211202</v>
      </c>
      <c r="M11" s="14">
        <v>-5.1474679319699499</v>
      </c>
      <c r="N11" s="14">
        <f t="shared" si="0"/>
        <v>5.1474679319699499</v>
      </c>
      <c r="O11" s="2">
        <v>1.4674566560350299</v>
      </c>
      <c r="P11" s="2">
        <v>-3.5077478512231401</v>
      </c>
      <c r="Q11" s="3">
        <v>4.5191716564147198E-4</v>
      </c>
      <c r="R11" s="4">
        <v>6.3770551711789997E-2</v>
      </c>
      <c r="S11">
        <v>7</v>
      </c>
      <c r="T11">
        <v>3</v>
      </c>
      <c r="U11">
        <v>0</v>
      </c>
      <c r="V11">
        <v>0</v>
      </c>
    </row>
    <row r="12" spans="1:64" x14ac:dyDescent="0.25">
      <c r="A12" s="1">
        <v>3</v>
      </c>
      <c r="B12">
        <v>8952293</v>
      </c>
      <c r="C12">
        <v>8952297</v>
      </c>
      <c r="D12">
        <v>5</v>
      </c>
      <c r="E12" t="s">
        <v>24</v>
      </c>
      <c r="F12" t="s">
        <v>91</v>
      </c>
      <c r="G12" s="5" t="s">
        <v>92</v>
      </c>
      <c r="H12" s="1" t="s">
        <v>93</v>
      </c>
      <c r="I12" t="s">
        <v>64</v>
      </c>
      <c r="J12" t="s">
        <v>29</v>
      </c>
      <c r="K12" t="s">
        <v>64</v>
      </c>
      <c r="L12" s="2">
        <v>2.4705569980045898</v>
      </c>
      <c r="M12" s="14">
        <v>-5.0450996195731301</v>
      </c>
      <c r="N12" s="14">
        <f t="shared" si="0"/>
        <v>5.0450996195731301</v>
      </c>
      <c r="O12" s="2">
        <v>1.47120494982543</v>
      </c>
      <c r="P12" s="2">
        <v>-3.4292296393998498</v>
      </c>
      <c r="Q12" s="3">
        <v>6.0529715093406503E-4</v>
      </c>
      <c r="R12" s="4">
        <v>6.3770551711789997E-2</v>
      </c>
      <c r="S12">
        <v>5</v>
      </c>
      <c r="T12">
        <v>4</v>
      </c>
      <c r="U12">
        <v>0</v>
      </c>
      <c r="V12">
        <v>0</v>
      </c>
    </row>
    <row r="13" spans="1:64" x14ac:dyDescent="0.25">
      <c r="A13" s="1">
        <v>2</v>
      </c>
      <c r="B13">
        <v>20401860</v>
      </c>
      <c r="C13">
        <v>20401874</v>
      </c>
      <c r="D13">
        <v>15</v>
      </c>
      <c r="E13" t="s">
        <v>24</v>
      </c>
      <c r="F13" t="s">
        <v>73</v>
      </c>
      <c r="G13" s="5" t="s">
        <v>74</v>
      </c>
      <c r="H13" s="1" t="s">
        <v>75</v>
      </c>
      <c r="I13" t="s">
        <v>60</v>
      </c>
      <c r="J13" t="s">
        <v>29</v>
      </c>
      <c r="K13" t="s">
        <v>60</v>
      </c>
      <c r="L13" s="2">
        <v>2.4600020677242602</v>
      </c>
      <c r="M13" s="14">
        <v>-5.0449059642422203</v>
      </c>
      <c r="N13" s="14">
        <f t="shared" si="0"/>
        <v>5.0449059642422203</v>
      </c>
      <c r="O13" s="2">
        <v>1.4710846920093399</v>
      </c>
      <c r="P13" s="2">
        <v>-3.4293783299120699</v>
      </c>
      <c r="Q13" s="3">
        <v>6.0496560443340898E-4</v>
      </c>
      <c r="R13" s="4">
        <v>6.3770551711789997E-2</v>
      </c>
      <c r="S13">
        <v>4</v>
      </c>
      <c r="T13">
        <v>5</v>
      </c>
      <c r="U13">
        <v>0</v>
      </c>
      <c r="V13">
        <v>0</v>
      </c>
    </row>
    <row r="14" spans="1:64" x14ac:dyDescent="0.25">
      <c r="A14" s="1">
        <v>8</v>
      </c>
      <c r="B14">
        <v>68256003</v>
      </c>
      <c r="C14">
        <v>68256018</v>
      </c>
      <c r="D14">
        <v>16</v>
      </c>
      <c r="E14" t="s">
        <v>24</v>
      </c>
      <c r="G14" s="5"/>
      <c r="H14" s="1"/>
      <c r="L14" s="2">
        <v>2.4600020677242602</v>
      </c>
      <c r="M14" s="14">
        <v>-5.0449059642422203</v>
      </c>
      <c r="N14" s="14">
        <f t="shared" si="0"/>
        <v>5.0449059642422203</v>
      </c>
      <c r="O14" s="2">
        <v>1.4710846920093399</v>
      </c>
      <c r="P14" s="2">
        <v>-3.4293783299120699</v>
      </c>
      <c r="Q14" s="3">
        <v>6.0496560443340898E-4</v>
      </c>
      <c r="R14" s="4">
        <v>6.3770551711789997E-2</v>
      </c>
      <c r="S14">
        <v>4</v>
      </c>
      <c r="T14">
        <v>5</v>
      </c>
      <c r="U14">
        <v>0</v>
      </c>
      <c r="V14">
        <v>0</v>
      </c>
    </row>
    <row r="15" spans="1:64" x14ac:dyDescent="0.25">
      <c r="A15" s="1">
        <v>19</v>
      </c>
      <c r="B15">
        <v>51302188</v>
      </c>
      <c r="C15">
        <v>51302234</v>
      </c>
      <c r="D15">
        <v>47</v>
      </c>
      <c r="E15" t="s">
        <v>24</v>
      </c>
      <c r="F15" t="s">
        <v>70</v>
      </c>
      <c r="G15" s="5" t="s">
        <v>71</v>
      </c>
      <c r="H15" s="1" t="s">
        <v>72</v>
      </c>
      <c r="I15" t="s">
        <v>34</v>
      </c>
      <c r="J15" t="s">
        <v>29</v>
      </c>
      <c r="K15" t="s">
        <v>34</v>
      </c>
      <c r="L15" s="2">
        <v>8.5781444240124802</v>
      </c>
      <c r="M15" s="14">
        <v>5.0269066597674197</v>
      </c>
      <c r="N15" s="14">
        <f t="shared" si="0"/>
        <v>5.0269066597674197</v>
      </c>
      <c r="O15" s="2">
        <v>1.5826927214717501</v>
      </c>
      <c r="P15" s="2">
        <v>3.1761734868489699</v>
      </c>
      <c r="Q15" s="3">
        <v>1.4923167661581699E-3</v>
      </c>
      <c r="R15" s="4">
        <v>7.7003545133761397E-2</v>
      </c>
      <c r="S15">
        <v>0</v>
      </c>
      <c r="T15">
        <v>0</v>
      </c>
      <c r="U15">
        <v>25</v>
      </c>
      <c r="V15">
        <v>8</v>
      </c>
    </row>
    <row r="16" spans="1:64" x14ac:dyDescent="0.25">
      <c r="A16" s="1">
        <v>3</v>
      </c>
      <c r="B16">
        <v>48343205</v>
      </c>
      <c r="C16">
        <v>48343217</v>
      </c>
      <c r="D16">
        <v>13</v>
      </c>
      <c r="E16" t="s">
        <v>18</v>
      </c>
      <c r="G16" s="5"/>
      <c r="H16" s="1"/>
      <c r="L16" s="2">
        <v>11.7445421365529</v>
      </c>
      <c r="M16" s="14">
        <v>4.9645746186541198</v>
      </c>
      <c r="N16" s="14">
        <f t="shared" si="0"/>
        <v>4.9645746186541198</v>
      </c>
      <c r="O16" s="2">
        <v>1.6366150026874</v>
      </c>
      <c r="P16" s="2">
        <v>3.0334407362159399</v>
      </c>
      <c r="Q16" s="3">
        <v>2.4178219588844498E-3</v>
      </c>
      <c r="R16" s="4">
        <v>9.6732128194306002E-2</v>
      </c>
      <c r="S16">
        <v>0</v>
      </c>
      <c r="T16">
        <v>0</v>
      </c>
      <c r="U16">
        <v>4</v>
      </c>
      <c r="V16">
        <v>13</v>
      </c>
    </row>
    <row r="17" spans="1:22" x14ac:dyDescent="0.25">
      <c r="A17" s="1">
        <v>8</v>
      </c>
      <c r="B17">
        <v>144672163</v>
      </c>
      <c r="C17">
        <v>144672175</v>
      </c>
      <c r="D17">
        <v>13</v>
      </c>
      <c r="E17" t="s">
        <v>24</v>
      </c>
      <c r="F17" t="s">
        <v>115</v>
      </c>
      <c r="G17" s="5" t="s">
        <v>116</v>
      </c>
      <c r="H17" s="1" t="s">
        <v>117</v>
      </c>
      <c r="I17" t="s">
        <v>26</v>
      </c>
      <c r="J17" t="s">
        <v>29</v>
      </c>
      <c r="K17" t="s">
        <v>26</v>
      </c>
      <c r="L17" s="2">
        <v>10.919486043385501</v>
      </c>
      <c r="M17" s="14">
        <v>4.9484761592601796</v>
      </c>
      <c r="N17" s="14">
        <f t="shared" si="0"/>
        <v>4.9484761592601796</v>
      </c>
      <c r="O17" s="2">
        <v>1.6309254547601999</v>
      </c>
      <c r="P17" s="2">
        <v>3.03415226294802</v>
      </c>
      <c r="Q17" s="3">
        <v>2.4121265453478898E-3</v>
      </c>
      <c r="R17" s="4">
        <v>9.6732128194306002E-2</v>
      </c>
      <c r="S17">
        <v>0</v>
      </c>
      <c r="T17">
        <v>0</v>
      </c>
      <c r="U17">
        <v>5</v>
      </c>
      <c r="V17">
        <v>12</v>
      </c>
    </row>
    <row r="18" spans="1:22" x14ac:dyDescent="0.25">
      <c r="A18" s="1">
        <v>2</v>
      </c>
      <c r="B18">
        <v>178121225</v>
      </c>
      <c r="C18">
        <v>178121244</v>
      </c>
      <c r="D18">
        <v>20</v>
      </c>
      <c r="E18" t="s">
        <v>24</v>
      </c>
      <c r="F18" t="s">
        <v>82</v>
      </c>
      <c r="G18" s="5" t="s">
        <v>83</v>
      </c>
      <c r="H18" s="1" t="s">
        <v>84</v>
      </c>
      <c r="I18" t="s">
        <v>64</v>
      </c>
      <c r="J18" t="s">
        <v>29</v>
      </c>
      <c r="K18" t="s">
        <v>64</v>
      </c>
      <c r="L18" s="2">
        <v>11.6846119644719</v>
      </c>
      <c r="M18" s="14">
        <v>4.9206549223074898</v>
      </c>
      <c r="N18" s="14">
        <f t="shared" si="0"/>
        <v>4.9206549223074898</v>
      </c>
      <c r="O18" s="2">
        <v>1.6432359757281401</v>
      </c>
      <c r="P18" s="2">
        <v>2.9944907456928598</v>
      </c>
      <c r="Q18" s="3">
        <v>2.7490339503388498E-3</v>
      </c>
      <c r="R18" s="4">
        <v>9.7157638244852698E-2</v>
      </c>
      <c r="S18">
        <v>0</v>
      </c>
      <c r="T18">
        <v>0</v>
      </c>
      <c r="U18">
        <v>3</v>
      </c>
      <c r="V18">
        <v>13</v>
      </c>
    </row>
    <row r="19" spans="1:22" x14ac:dyDescent="0.25">
      <c r="A19" s="1">
        <v>2</v>
      </c>
      <c r="B19">
        <v>26725166</v>
      </c>
      <c r="C19">
        <v>26725167</v>
      </c>
      <c r="D19">
        <v>2</v>
      </c>
      <c r="E19" t="s">
        <v>24</v>
      </c>
      <c r="F19" t="s">
        <v>76</v>
      </c>
      <c r="G19" s="5" t="s">
        <v>77</v>
      </c>
      <c r="H19" s="1" t="s">
        <v>78</v>
      </c>
      <c r="I19" t="s">
        <v>64</v>
      </c>
      <c r="J19" t="s">
        <v>29</v>
      </c>
      <c r="K19" t="s">
        <v>64</v>
      </c>
      <c r="L19" s="2">
        <v>2.2019145150487001</v>
      </c>
      <c r="M19" s="14">
        <v>-4.9172321283371998</v>
      </c>
      <c r="N19" s="14">
        <f t="shared" si="0"/>
        <v>4.9172321283371998</v>
      </c>
      <c r="O19" s="2">
        <v>1.4794442897368201</v>
      </c>
      <c r="P19" s="2">
        <v>-3.32370212413469</v>
      </c>
      <c r="Q19" s="3">
        <v>8.8831023728014205E-4</v>
      </c>
      <c r="R19" s="4">
        <v>6.5306149229165403E-2</v>
      </c>
      <c r="S19">
        <v>5</v>
      </c>
      <c r="T19">
        <v>3</v>
      </c>
      <c r="U19">
        <v>0</v>
      </c>
      <c r="V19">
        <v>0</v>
      </c>
    </row>
    <row r="20" spans="1:22" x14ac:dyDescent="0.25">
      <c r="A20" s="1">
        <v>2</v>
      </c>
      <c r="B20">
        <v>49059900</v>
      </c>
      <c r="C20">
        <v>49059912</v>
      </c>
      <c r="D20">
        <v>13</v>
      </c>
      <c r="E20" t="s">
        <v>24</v>
      </c>
      <c r="G20" s="5"/>
      <c r="H20" s="1"/>
      <c r="L20" s="2">
        <v>2.2019145150487001</v>
      </c>
      <c r="M20" s="14">
        <v>-4.9172321283371998</v>
      </c>
      <c r="N20" s="14">
        <f t="shared" si="0"/>
        <v>4.9172321283371998</v>
      </c>
      <c r="O20" s="2">
        <v>1.4794442897368201</v>
      </c>
      <c r="P20" s="2">
        <v>-3.32370212413469</v>
      </c>
      <c r="Q20" s="3">
        <v>8.8831023728014205E-4</v>
      </c>
      <c r="R20" s="4">
        <v>6.5306149229165403E-2</v>
      </c>
      <c r="S20">
        <v>5</v>
      </c>
      <c r="T20">
        <v>3</v>
      </c>
      <c r="U20">
        <v>0</v>
      </c>
      <c r="V20">
        <v>0</v>
      </c>
    </row>
    <row r="21" spans="1:22" x14ac:dyDescent="0.25">
      <c r="A21" s="1">
        <v>12</v>
      </c>
      <c r="B21">
        <v>50189628</v>
      </c>
      <c r="C21">
        <v>50189633</v>
      </c>
      <c r="D21">
        <v>6</v>
      </c>
      <c r="E21" t="s">
        <v>24</v>
      </c>
      <c r="F21" t="s">
        <v>40</v>
      </c>
      <c r="G21" s="5" t="s">
        <v>41</v>
      </c>
      <c r="H21" s="1" t="s">
        <v>42</v>
      </c>
      <c r="I21" t="s">
        <v>26</v>
      </c>
      <c r="J21" t="s">
        <v>29</v>
      </c>
      <c r="K21" t="s">
        <v>26</v>
      </c>
      <c r="L21" s="2">
        <v>2.1808046544880502</v>
      </c>
      <c r="M21" s="14">
        <v>-4.9168943657849198</v>
      </c>
      <c r="N21" s="14">
        <f t="shared" si="0"/>
        <v>4.9168943657849198</v>
      </c>
      <c r="O21" s="2">
        <v>1.47927276033554</v>
      </c>
      <c r="P21" s="2">
        <v>-3.3238591946150802</v>
      </c>
      <c r="Q21" s="3">
        <v>8.8781009149553104E-4</v>
      </c>
      <c r="R21" s="4">
        <v>6.5306149229165403E-2</v>
      </c>
      <c r="S21">
        <v>3</v>
      </c>
      <c r="T21">
        <v>5</v>
      </c>
      <c r="U21">
        <v>0</v>
      </c>
      <c r="V21">
        <v>0</v>
      </c>
    </row>
    <row r="22" spans="1:22" x14ac:dyDescent="0.25">
      <c r="A22" s="1">
        <v>2</v>
      </c>
      <c r="B22">
        <v>44472063</v>
      </c>
      <c r="C22">
        <v>44472068</v>
      </c>
      <c r="D22">
        <v>6</v>
      </c>
      <c r="E22" t="s">
        <v>18</v>
      </c>
      <c r="G22" s="5"/>
      <c r="H22" s="1"/>
      <c r="L22" s="2">
        <v>2.1808046544880502</v>
      </c>
      <c r="M22" s="14">
        <v>-4.9168943657849198</v>
      </c>
      <c r="N22" s="14">
        <f t="shared" si="0"/>
        <v>4.9168943657849198</v>
      </c>
      <c r="O22" s="2">
        <v>1.47927276033554</v>
      </c>
      <c r="P22" s="2">
        <v>-3.3238591946150802</v>
      </c>
      <c r="Q22" s="3">
        <v>8.8781009149553104E-4</v>
      </c>
      <c r="R22" s="4">
        <v>6.5306149229165403E-2</v>
      </c>
      <c r="S22">
        <v>3</v>
      </c>
      <c r="T22">
        <v>5</v>
      </c>
      <c r="U22">
        <v>0</v>
      </c>
      <c r="V22">
        <v>0</v>
      </c>
    </row>
    <row r="23" spans="1:22" x14ac:dyDescent="0.25">
      <c r="A23" s="1">
        <v>6</v>
      </c>
      <c r="B23">
        <v>86303456</v>
      </c>
      <c r="C23">
        <v>86303468</v>
      </c>
      <c r="D23">
        <v>13</v>
      </c>
      <c r="E23" t="s">
        <v>24</v>
      </c>
      <c r="F23" t="s">
        <v>112</v>
      </c>
      <c r="G23" s="5" t="s">
        <v>113</v>
      </c>
      <c r="H23" s="1" t="s">
        <v>114</v>
      </c>
      <c r="I23" t="s">
        <v>34</v>
      </c>
      <c r="J23" t="s">
        <v>29</v>
      </c>
      <c r="K23" t="s">
        <v>34</v>
      </c>
      <c r="L23" s="2">
        <v>9.2094436849698305</v>
      </c>
      <c r="M23" s="14">
        <v>4.8561299752782698</v>
      </c>
      <c r="N23" s="14">
        <f t="shared" si="0"/>
        <v>4.8561299752782698</v>
      </c>
      <c r="O23" s="2">
        <v>1.62574257839518</v>
      </c>
      <c r="P23" s="2">
        <v>2.9870226933909199</v>
      </c>
      <c r="Q23" s="3">
        <v>2.8170881022249301E-3</v>
      </c>
      <c r="R23" s="4">
        <v>9.8217395996490806E-2</v>
      </c>
      <c r="S23">
        <v>0</v>
      </c>
      <c r="T23">
        <v>0</v>
      </c>
      <c r="U23">
        <v>6</v>
      </c>
      <c r="V23">
        <v>10</v>
      </c>
    </row>
    <row r="24" spans="1:22" x14ac:dyDescent="0.25">
      <c r="A24" s="1">
        <v>10</v>
      </c>
      <c r="B24">
        <v>104403941</v>
      </c>
      <c r="C24">
        <v>104403976</v>
      </c>
      <c r="D24">
        <v>36</v>
      </c>
      <c r="E24" t="s">
        <v>18</v>
      </c>
      <c r="G24" s="5"/>
      <c r="H24" s="1"/>
      <c r="L24" s="2">
        <v>7.7990521869592104</v>
      </c>
      <c r="M24" s="14">
        <v>4.8218523100486204</v>
      </c>
      <c r="N24" s="14">
        <f t="shared" si="0"/>
        <v>4.8218523100486204</v>
      </c>
      <c r="O24" s="2">
        <v>1.60790782047073</v>
      </c>
      <c r="P24" s="2">
        <v>2.99883628194369</v>
      </c>
      <c r="Q24" s="3">
        <v>2.71012893129239E-3</v>
      </c>
      <c r="R24" s="4">
        <v>9.7112953371310803E-2</v>
      </c>
      <c r="S24">
        <v>0</v>
      </c>
      <c r="T24">
        <v>0</v>
      </c>
      <c r="U24">
        <v>12</v>
      </c>
      <c r="V24">
        <v>8</v>
      </c>
    </row>
    <row r="25" spans="1:22" x14ac:dyDescent="0.25">
      <c r="A25" s="1">
        <v>5</v>
      </c>
      <c r="B25">
        <v>180615868</v>
      </c>
      <c r="C25">
        <v>180615869</v>
      </c>
      <c r="D25">
        <v>2</v>
      </c>
      <c r="E25" t="s">
        <v>24</v>
      </c>
      <c r="G25" s="5"/>
      <c r="H25" s="1"/>
      <c r="L25" s="2">
        <v>1.9121621715321699</v>
      </c>
      <c r="M25" s="14">
        <v>-4.7666041968474904</v>
      </c>
      <c r="N25" s="14">
        <f t="shared" si="0"/>
        <v>4.7666041968474904</v>
      </c>
      <c r="O25" s="2">
        <v>1.4903816428411301</v>
      </c>
      <c r="P25" s="2">
        <v>-3.1982440334952398</v>
      </c>
      <c r="Q25" s="3">
        <v>1.3826721973378699E-3</v>
      </c>
      <c r="R25" s="4">
        <v>7.7003545133761397E-2</v>
      </c>
      <c r="S25">
        <v>3</v>
      </c>
      <c r="T25">
        <v>4</v>
      </c>
      <c r="U25">
        <v>0</v>
      </c>
      <c r="V25">
        <v>0</v>
      </c>
    </row>
    <row r="26" spans="1:22" x14ac:dyDescent="0.25">
      <c r="A26" s="1">
        <v>3</v>
      </c>
      <c r="B26">
        <v>123303874</v>
      </c>
      <c r="C26">
        <v>123303887</v>
      </c>
      <c r="D26">
        <v>14</v>
      </c>
      <c r="E26" t="s">
        <v>24</v>
      </c>
      <c r="F26" t="s">
        <v>94</v>
      </c>
      <c r="G26" s="5" t="s">
        <v>95</v>
      </c>
      <c r="H26" s="1" t="s">
        <v>96</v>
      </c>
      <c r="I26" t="s">
        <v>26</v>
      </c>
      <c r="J26" t="s">
        <v>29</v>
      </c>
      <c r="K26" t="s">
        <v>26</v>
      </c>
      <c r="L26" s="2">
        <v>5.8280814775185004</v>
      </c>
      <c r="M26" s="14">
        <v>-4.6582258464530701</v>
      </c>
      <c r="N26" s="14">
        <f t="shared" si="0"/>
        <v>4.6582258464530701</v>
      </c>
      <c r="O26" s="2">
        <v>1.3048362702418499</v>
      </c>
      <c r="P26" s="2">
        <v>-3.5699696220045198</v>
      </c>
      <c r="Q26" s="3">
        <v>3.5702262804915199E-4</v>
      </c>
      <c r="R26" s="4">
        <v>6.0068351906143597E-2</v>
      </c>
      <c r="S26">
        <v>12</v>
      </c>
      <c r="T26">
        <v>9</v>
      </c>
      <c r="U26">
        <v>1</v>
      </c>
      <c r="V26">
        <v>0</v>
      </c>
    </row>
    <row r="27" spans="1:22" x14ac:dyDescent="0.25">
      <c r="A27" s="1">
        <v>18</v>
      </c>
      <c r="B27">
        <v>18822190</v>
      </c>
      <c r="C27">
        <v>18822191</v>
      </c>
      <c r="D27">
        <v>2</v>
      </c>
      <c r="E27" t="s">
        <v>18</v>
      </c>
      <c r="G27" s="5"/>
      <c r="H27" s="1"/>
      <c r="L27" s="2">
        <v>1.6435196885762799</v>
      </c>
      <c r="M27" s="14">
        <v>-4.5871155877430203</v>
      </c>
      <c r="N27" s="14">
        <f t="shared" si="0"/>
        <v>4.5871155877430203</v>
      </c>
      <c r="O27" s="2">
        <v>1.5052606943220099</v>
      </c>
      <c r="P27" s="2">
        <v>-3.0473894688448699</v>
      </c>
      <c r="Q27" s="3">
        <v>2.3083840424907398E-3</v>
      </c>
      <c r="R27" s="4">
        <v>9.6732128194306002E-2</v>
      </c>
      <c r="S27">
        <v>3</v>
      </c>
      <c r="T27">
        <v>3</v>
      </c>
      <c r="U27">
        <v>0</v>
      </c>
      <c r="V27">
        <v>0</v>
      </c>
    </row>
    <row r="28" spans="1:22" x14ac:dyDescent="0.25">
      <c r="A28" s="1">
        <v>6</v>
      </c>
      <c r="B28">
        <v>32944071</v>
      </c>
      <c r="C28">
        <v>32944074</v>
      </c>
      <c r="D28">
        <v>4</v>
      </c>
      <c r="E28" t="s">
        <v>18</v>
      </c>
      <c r="F28" t="s">
        <v>106</v>
      </c>
      <c r="G28" s="5" t="s">
        <v>107</v>
      </c>
      <c r="H28" s="1" t="s">
        <v>108</v>
      </c>
      <c r="I28" t="s">
        <v>26</v>
      </c>
      <c r="J28" t="s">
        <v>29</v>
      </c>
      <c r="K28" t="s">
        <v>26</v>
      </c>
      <c r="L28" s="2">
        <v>1.6435196885762799</v>
      </c>
      <c r="M28" s="14">
        <v>-4.5871155877430203</v>
      </c>
      <c r="N28" s="14">
        <f t="shared" si="0"/>
        <v>4.5871155877430203</v>
      </c>
      <c r="O28" s="2">
        <v>1.5052606943220099</v>
      </c>
      <c r="P28" s="2">
        <v>-3.0473894688448699</v>
      </c>
      <c r="Q28" s="3">
        <v>2.3083840424907398E-3</v>
      </c>
      <c r="R28" s="4">
        <v>9.6732128194306002E-2</v>
      </c>
      <c r="S28">
        <v>3</v>
      </c>
      <c r="T28">
        <v>3</v>
      </c>
      <c r="U28">
        <v>0</v>
      </c>
      <c r="V28">
        <v>0</v>
      </c>
    </row>
    <row r="29" spans="1:22" x14ac:dyDescent="0.25">
      <c r="A29" s="1">
        <v>9</v>
      </c>
      <c r="B29">
        <v>15422870</v>
      </c>
      <c r="C29">
        <v>15422877</v>
      </c>
      <c r="D29">
        <v>8</v>
      </c>
      <c r="E29" t="s">
        <v>18</v>
      </c>
      <c r="F29" t="s">
        <v>118</v>
      </c>
      <c r="G29" s="5" t="s">
        <v>119</v>
      </c>
      <c r="H29" s="1" t="s">
        <v>120</v>
      </c>
      <c r="I29" t="s">
        <v>34</v>
      </c>
      <c r="J29" t="s">
        <v>29</v>
      </c>
      <c r="K29" t="s">
        <v>34</v>
      </c>
      <c r="L29" s="2">
        <v>1.6435196885762799</v>
      </c>
      <c r="M29" s="14">
        <v>-4.5871155877430203</v>
      </c>
      <c r="N29" s="14">
        <f t="shared" si="0"/>
        <v>4.5871155877430203</v>
      </c>
      <c r="O29" s="2">
        <v>1.5052606943220099</v>
      </c>
      <c r="P29" s="2">
        <v>-3.0473894688448699</v>
      </c>
      <c r="Q29" s="3">
        <v>2.3083840424907398E-3</v>
      </c>
      <c r="R29" s="4">
        <v>9.6732128194306002E-2</v>
      </c>
      <c r="S29">
        <v>3</v>
      </c>
      <c r="T29">
        <v>3</v>
      </c>
      <c r="U29">
        <v>0</v>
      </c>
      <c r="V29">
        <v>0</v>
      </c>
    </row>
    <row r="30" spans="1:22" x14ac:dyDescent="0.25">
      <c r="A30" s="1">
        <v>17</v>
      </c>
      <c r="B30">
        <v>19506658</v>
      </c>
      <c r="C30">
        <v>19506659</v>
      </c>
      <c r="D30">
        <v>2</v>
      </c>
      <c r="E30" t="s">
        <v>18</v>
      </c>
      <c r="G30" s="5"/>
      <c r="H30" s="1"/>
      <c r="L30" s="2">
        <v>5.2485767904854299</v>
      </c>
      <c r="M30" s="14">
        <v>-4.5741158436891602</v>
      </c>
      <c r="N30" s="14">
        <f t="shared" si="0"/>
        <v>4.5741158436891602</v>
      </c>
      <c r="O30" s="2">
        <v>1.2852880355087799</v>
      </c>
      <c r="P30" s="2">
        <v>-3.5588255062831098</v>
      </c>
      <c r="Q30" s="3">
        <v>3.7251691104585202E-4</v>
      </c>
      <c r="R30" s="4">
        <v>6.0068351906143597E-2</v>
      </c>
      <c r="S30">
        <v>8</v>
      </c>
      <c r="T30">
        <v>11</v>
      </c>
      <c r="U30">
        <v>1</v>
      </c>
      <c r="V30">
        <v>0</v>
      </c>
    </row>
    <row r="31" spans="1:22" x14ac:dyDescent="0.25">
      <c r="A31" s="1">
        <v>4</v>
      </c>
      <c r="B31">
        <v>17804273</v>
      </c>
      <c r="C31">
        <v>17804278</v>
      </c>
      <c r="D31">
        <v>6</v>
      </c>
      <c r="E31" t="s">
        <v>24</v>
      </c>
      <c r="F31" t="s">
        <v>100</v>
      </c>
      <c r="G31" s="5" t="s">
        <v>101</v>
      </c>
      <c r="H31" s="1" t="s">
        <v>102</v>
      </c>
      <c r="I31" t="s">
        <v>60</v>
      </c>
      <c r="J31" t="s">
        <v>29</v>
      </c>
      <c r="K31" t="s">
        <v>60</v>
      </c>
      <c r="L31" s="2">
        <v>5.2485767904854299</v>
      </c>
      <c r="M31" s="14">
        <v>-4.5741158436891602</v>
      </c>
      <c r="N31" s="14">
        <f t="shared" si="0"/>
        <v>4.5741158436891602</v>
      </c>
      <c r="O31" s="2">
        <v>1.2852880355087799</v>
      </c>
      <c r="P31" s="2">
        <v>-3.5588255062831098</v>
      </c>
      <c r="Q31" s="3">
        <v>3.7251691104585202E-4</v>
      </c>
      <c r="R31" s="4">
        <v>6.0068351906143597E-2</v>
      </c>
      <c r="S31">
        <v>8</v>
      </c>
      <c r="T31">
        <v>11</v>
      </c>
      <c r="U31">
        <v>1</v>
      </c>
      <c r="V31">
        <v>0</v>
      </c>
    </row>
    <row r="32" spans="1:22" x14ac:dyDescent="0.25">
      <c r="A32" s="1">
        <v>5</v>
      </c>
      <c r="B32">
        <v>71146740</v>
      </c>
      <c r="C32">
        <v>71146756</v>
      </c>
      <c r="D32">
        <v>17</v>
      </c>
      <c r="E32" t="s">
        <v>18</v>
      </c>
      <c r="G32" s="5"/>
      <c r="H32" s="1"/>
      <c r="L32" s="2">
        <v>97.282440411736701</v>
      </c>
      <c r="M32" s="14">
        <v>-4.4721879086642096</v>
      </c>
      <c r="N32" s="14">
        <f t="shared" si="0"/>
        <v>4.4721879086642096</v>
      </c>
      <c r="O32" s="2">
        <v>1.33396102283569</v>
      </c>
      <c r="P32" s="2">
        <v>-3.3525626552096699</v>
      </c>
      <c r="Q32" s="3">
        <v>8.0067116428829096E-4</v>
      </c>
      <c r="R32" s="4">
        <v>6.5306149229165403E-2</v>
      </c>
      <c r="S32">
        <v>333</v>
      </c>
      <c r="T32">
        <v>7</v>
      </c>
      <c r="U32">
        <v>11</v>
      </c>
      <c r="V32">
        <v>2</v>
      </c>
    </row>
    <row r="33" spans="1:22" x14ac:dyDescent="0.25">
      <c r="A33" s="1">
        <v>12</v>
      </c>
      <c r="B33">
        <v>127650921</v>
      </c>
      <c r="C33">
        <v>127650932</v>
      </c>
      <c r="D33">
        <v>12</v>
      </c>
      <c r="E33" t="s">
        <v>24</v>
      </c>
      <c r="G33" s="5"/>
      <c r="H33" s="1"/>
      <c r="L33" s="2">
        <v>72.346688195262402</v>
      </c>
      <c r="M33" s="14">
        <v>-4.4701174941188597</v>
      </c>
      <c r="N33" s="14">
        <f t="shared" si="0"/>
        <v>4.4701174941188597</v>
      </c>
      <c r="O33" s="2">
        <v>1.2536697335084099</v>
      </c>
      <c r="P33" s="2">
        <v>-3.56562607729964</v>
      </c>
      <c r="Q33" s="3">
        <v>3.6298860704622699E-4</v>
      </c>
      <c r="R33" s="4">
        <v>6.0068351906143597E-2</v>
      </c>
      <c r="S33">
        <v>233</v>
      </c>
      <c r="T33">
        <v>19</v>
      </c>
      <c r="U33">
        <v>7</v>
      </c>
      <c r="V33">
        <v>2</v>
      </c>
    </row>
    <row r="34" spans="1:22" x14ac:dyDescent="0.25">
      <c r="A34" s="1">
        <v>2</v>
      </c>
      <c r="B34">
        <v>133012292</v>
      </c>
      <c r="C34">
        <v>133012298</v>
      </c>
      <c r="D34">
        <v>7</v>
      </c>
      <c r="E34" t="s">
        <v>24</v>
      </c>
      <c r="F34" t="s">
        <v>79</v>
      </c>
      <c r="G34" s="5" t="s">
        <v>80</v>
      </c>
      <c r="H34" s="1" t="s">
        <v>81</v>
      </c>
      <c r="I34" t="s">
        <v>64</v>
      </c>
      <c r="J34" t="s">
        <v>29</v>
      </c>
      <c r="K34" t="s">
        <v>64</v>
      </c>
      <c r="L34" s="2">
        <v>4.4743141324587503</v>
      </c>
      <c r="M34" s="14">
        <v>-4.4069073511699903</v>
      </c>
      <c r="N34" s="14">
        <f t="shared" ref="N34:N65" si="1">ABS(M34)</f>
        <v>4.4069073511699903</v>
      </c>
      <c r="O34" s="2">
        <v>1.27181673934884</v>
      </c>
      <c r="P34" s="2">
        <v>-3.4650490238289202</v>
      </c>
      <c r="Q34" s="3">
        <v>5.3013483159363101E-4</v>
      </c>
      <c r="R34" s="4">
        <v>6.3770551711789997E-2</v>
      </c>
      <c r="S34">
        <v>11</v>
      </c>
      <c r="T34">
        <v>5</v>
      </c>
      <c r="U34">
        <v>1</v>
      </c>
      <c r="V34">
        <v>0</v>
      </c>
    </row>
    <row r="35" spans="1:22" x14ac:dyDescent="0.25">
      <c r="A35" s="1">
        <v>14</v>
      </c>
      <c r="B35">
        <v>50320515</v>
      </c>
      <c r="C35">
        <v>50320538</v>
      </c>
      <c r="D35">
        <v>24</v>
      </c>
      <c r="E35" t="s">
        <v>24</v>
      </c>
      <c r="F35" t="s">
        <v>49</v>
      </c>
      <c r="G35" s="5" t="s">
        <v>50</v>
      </c>
      <c r="H35" s="1" t="s">
        <v>51</v>
      </c>
      <c r="I35" t="s">
        <v>20</v>
      </c>
      <c r="J35" t="s">
        <v>52</v>
      </c>
      <c r="K35" t="s">
        <v>20</v>
      </c>
      <c r="L35" s="2">
        <v>39.393787820762</v>
      </c>
      <c r="M35" s="14">
        <v>-4.4001569893602204</v>
      </c>
      <c r="N35" s="14">
        <f t="shared" si="1"/>
        <v>4.4001569893602204</v>
      </c>
      <c r="O35" s="2">
        <v>1.3840561299659799</v>
      </c>
      <c r="P35" s="2">
        <v>-3.17917524737121</v>
      </c>
      <c r="Q35" s="3">
        <v>1.4769476645085701E-3</v>
      </c>
      <c r="R35" s="4">
        <v>7.7003545133761397E-2</v>
      </c>
      <c r="S35">
        <v>132</v>
      </c>
      <c r="T35">
        <v>7</v>
      </c>
      <c r="U35">
        <v>11</v>
      </c>
      <c r="V35">
        <v>0</v>
      </c>
    </row>
    <row r="36" spans="1:22" x14ac:dyDescent="0.25">
      <c r="A36" s="1">
        <v>18</v>
      </c>
      <c r="B36">
        <v>73608699</v>
      </c>
      <c r="C36">
        <v>73608700</v>
      </c>
      <c r="D36">
        <v>2</v>
      </c>
      <c r="E36" t="s">
        <v>24</v>
      </c>
      <c r="G36" s="5"/>
      <c r="H36" s="1"/>
      <c r="L36" s="2">
        <v>4.4848690627390697</v>
      </c>
      <c r="M36" s="14">
        <v>-4.3853410115975198</v>
      </c>
      <c r="N36" s="14">
        <f t="shared" si="1"/>
        <v>4.3853410115975198</v>
      </c>
      <c r="O36" s="2">
        <v>1.2866091210135799</v>
      </c>
      <c r="P36" s="2">
        <v>-3.4084485645048099</v>
      </c>
      <c r="Q36" s="3">
        <v>6.53334006984231E-4</v>
      </c>
      <c r="R36" s="4">
        <v>6.4830836077666001E-2</v>
      </c>
      <c r="S36">
        <v>12</v>
      </c>
      <c r="T36">
        <v>4</v>
      </c>
      <c r="U36">
        <v>1</v>
      </c>
      <c r="V36">
        <v>0</v>
      </c>
    </row>
    <row r="37" spans="1:22" x14ac:dyDescent="0.25">
      <c r="A37" s="8" t="s">
        <v>124</v>
      </c>
      <c r="B37" s="9">
        <v>1807</v>
      </c>
      <c r="C37" s="9">
        <v>1885</v>
      </c>
      <c r="D37" s="9">
        <v>79</v>
      </c>
      <c r="E37" s="9" t="s">
        <v>18</v>
      </c>
      <c r="F37" s="9" t="s">
        <v>125</v>
      </c>
      <c r="G37" s="10" t="s">
        <v>126</v>
      </c>
      <c r="H37" s="8" t="s">
        <v>127</v>
      </c>
      <c r="I37" s="9" t="s">
        <v>20</v>
      </c>
      <c r="J37" s="9" t="s">
        <v>128</v>
      </c>
      <c r="K37" s="9" t="s">
        <v>20</v>
      </c>
      <c r="L37" s="11">
        <v>645.48151074630596</v>
      </c>
      <c r="M37" s="15">
        <v>-4.3205702840630797</v>
      </c>
      <c r="N37" s="14">
        <f t="shared" si="1"/>
        <v>4.3205702840630797</v>
      </c>
      <c r="O37" s="11">
        <v>1.1840519808682</v>
      </c>
      <c r="P37" s="11">
        <v>-3.6489701076257099</v>
      </c>
      <c r="Q37" s="12">
        <v>2.6329373535485199E-4</v>
      </c>
      <c r="R37" s="13">
        <v>6.0068351906143597E-2</v>
      </c>
      <c r="S37" s="9">
        <v>2132</v>
      </c>
      <c r="T37" s="9">
        <v>112</v>
      </c>
      <c r="U37" s="9">
        <v>218</v>
      </c>
      <c r="V37" s="9">
        <v>8</v>
      </c>
    </row>
    <row r="38" spans="1:22" x14ac:dyDescent="0.25">
      <c r="A38" s="1">
        <v>1</v>
      </c>
      <c r="B38">
        <v>156052079</v>
      </c>
      <c r="C38">
        <v>156052110</v>
      </c>
      <c r="D38">
        <v>32</v>
      </c>
      <c r="E38" t="s">
        <v>24</v>
      </c>
      <c r="G38" s="5"/>
      <c r="H38" s="1"/>
      <c r="L38" s="2">
        <v>3.5945021716288301</v>
      </c>
      <c r="M38" s="14">
        <v>-4.2173210593522397</v>
      </c>
      <c r="N38" s="14">
        <f t="shared" si="1"/>
        <v>4.2173210593522397</v>
      </c>
      <c r="O38" s="2">
        <v>1.2281878666724599</v>
      </c>
      <c r="P38" s="2">
        <v>-3.43377521777533</v>
      </c>
      <c r="Q38" s="3">
        <v>5.9523758798646299E-4</v>
      </c>
      <c r="R38" s="4">
        <v>6.3770551711789997E-2</v>
      </c>
      <c r="S38">
        <v>4</v>
      </c>
      <c r="T38">
        <v>9</v>
      </c>
      <c r="U38">
        <v>1</v>
      </c>
      <c r="V38">
        <v>0</v>
      </c>
    </row>
    <row r="39" spans="1:22" x14ac:dyDescent="0.25">
      <c r="A39" s="1">
        <v>11</v>
      </c>
      <c r="B39">
        <v>2160619</v>
      </c>
      <c r="C39">
        <v>2160625</v>
      </c>
      <c r="D39">
        <v>7</v>
      </c>
      <c r="E39" t="s">
        <v>24</v>
      </c>
      <c r="F39" t="s">
        <v>33</v>
      </c>
      <c r="G39" s="5" t="s">
        <v>35</v>
      </c>
      <c r="H39" s="1" t="s">
        <v>36</v>
      </c>
      <c r="I39" t="s">
        <v>34</v>
      </c>
      <c r="J39" t="s">
        <v>29</v>
      </c>
      <c r="K39" t="s">
        <v>34</v>
      </c>
      <c r="L39" s="2">
        <v>9.7406013739039103</v>
      </c>
      <c r="M39" s="14">
        <v>-4.2156900762960703</v>
      </c>
      <c r="N39" s="14">
        <f t="shared" si="1"/>
        <v>4.2156900762960703</v>
      </c>
      <c r="O39" s="2">
        <v>1.24138083626567</v>
      </c>
      <c r="P39" s="2">
        <v>-3.3959683870888102</v>
      </c>
      <c r="Q39" s="3">
        <v>6.8386257425046503E-4</v>
      </c>
      <c r="R39" s="4">
        <v>6.5154400296983203E-2</v>
      </c>
      <c r="S39">
        <v>15</v>
      </c>
      <c r="T39">
        <v>20</v>
      </c>
      <c r="U39">
        <v>3</v>
      </c>
      <c r="V39">
        <v>0</v>
      </c>
    </row>
    <row r="40" spans="1:22" x14ac:dyDescent="0.25">
      <c r="A40" s="1">
        <v>21</v>
      </c>
      <c r="B40">
        <v>27228084</v>
      </c>
      <c r="C40">
        <v>27228115</v>
      </c>
      <c r="D40">
        <v>32</v>
      </c>
      <c r="E40" t="s">
        <v>18</v>
      </c>
      <c r="G40" s="5"/>
      <c r="H40" s="1"/>
      <c r="L40" s="2">
        <v>9.2349811988331094</v>
      </c>
      <c r="M40" s="14">
        <v>-4.1571902922233699</v>
      </c>
      <c r="N40" s="14">
        <f t="shared" si="1"/>
        <v>4.1571902922233699</v>
      </c>
      <c r="O40" s="2">
        <v>1.23387706193377</v>
      </c>
      <c r="P40" s="2">
        <v>-3.3692094783803501</v>
      </c>
      <c r="Q40" s="3">
        <v>7.5384113632144002E-4</v>
      </c>
      <c r="R40" s="4">
        <v>6.5306149229165403E-2</v>
      </c>
      <c r="S40">
        <v>18</v>
      </c>
      <c r="T40">
        <v>15</v>
      </c>
      <c r="U40">
        <v>3</v>
      </c>
      <c r="V40">
        <v>0</v>
      </c>
    </row>
    <row r="41" spans="1:22" x14ac:dyDescent="0.25">
      <c r="A41" s="8" t="s">
        <v>124</v>
      </c>
      <c r="B41" s="9">
        <v>2487</v>
      </c>
      <c r="C41" s="9">
        <v>2544</v>
      </c>
      <c r="D41" s="9">
        <v>58</v>
      </c>
      <c r="E41" s="9" t="s">
        <v>18</v>
      </c>
      <c r="F41" s="9" t="s">
        <v>125</v>
      </c>
      <c r="G41" s="10" t="s">
        <v>126</v>
      </c>
      <c r="H41" s="8" t="s">
        <v>127</v>
      </c>
      <c r="I41" s="9" t="s">
        <v>20</v>
      </c>
      <c r="J41" s="9" t="s">
        <v>128</v>
      </c>
      <c r="K41" s="9" t="s">
        <v>20</v>
      </c>
      <c r="L41" s="11">
        <v>319.95703418159002</v>
      </c>
      <c r="M41" s="15">
        <v>-4.0967365938947102</v>
      </c>
      <c r="N41" s="14">
        <f t="shared" si="1"/>
        <v>4.0967365938947102</v>
      </c>
      <c r="O41" s="11">
        <v>1.24089105072188</v>
      </c>
      <c r="P41" s="11">
        <v>-3.3014474490016399</v>
      </c>
      <c r="Q41" s="12">
        <v>9.6187351577840601E-4</v>
      </c>
      <c r="R41" s="13">
        <v>6.5306149229165403E-2</v>
      </c>
      <c r="S41" s="9">
        <v>1051</v>
      </c>
      <c r="T41" s="9">
        <v>58</v>
      </c>
      <c r="U41" s="9">
        <v>153</v>
      </c>
      <c r="V41" s="9">
        <v>2</v>
      </c>
    </row>
    <row r="42" spans="1:22" x14ac:dyDescent="0.25">
      <c r="A42" s="1">
        <v>19</v>
      </c>
      <c r="B42">
        <v>22877659</v>
      </c>
      <c r="C42">
        <v>22877665</v>
      </c>
      <c r="D42">
        <v>7</v>
      </c>
      <c r="E42" t="s">
        <v>24</v>
      </c>
      <c r="F42" t="s">
        <v>63</v>
      </c>
      <c r="G42" s="5" t="s">
        <v>65</v>
      </c>
      <c r="I42" t="s">
        <v>64</v>
      </c>
      <c r="J42" t="s">
        <v>66</v>
      </c>
      <c r="K42" t="s">
        <v>64</v>
      </c>
      <c r="L42" s="2">
        <v>58.809335045235102</v>
      </c>
      <c r="M42" s="14">
        <v>-4.0921668416147199</v>
      </c>
      <c r="N42" s="14">
        <f t="shared" si="1"/>
        <v>4.0921668416147199</v>
      </c>
      <c r="O42" s="2">
        <v>1.18424752109094</v>
      </c>
      <c r="P42" s="2">
        <v>-3.4554996052218701</v>
      </c>
      <c r="Q42" s="3">
        <v>5.4927399601765699E-4</v>
      </c>
      <c r="R42" s="4">
        <v>6.3770551711789997E-2</v>
      </c>
      <c r="S42">
        <v>164</v>
      </c>
      <c r="T42">
        <v>42</v>
      </c>
      <c r="U42">
        <v>29</v>
      </c>
      <c r="V42">
        <v>0</v>
      </c>
    </row>
    <row r="43" spans="1:22" x14ac:dyDescent="0.25">
      <c r="A43" s="1">
        <v>19</v>
      </c>
      <c r="B43">
        <v>39881770</v>
      </c>
      <c r="C43">
        <v>39881772</v>
      </c>
      <c r="D43">
        <v>3</v>
      </c>
      <c r="E43" t="s">
        <v>24</v>
      </c>
      <c r="F43" t="s">
        <v>67</v>
      </c>
      <c r="G43" s="5" t="s">
        <v>68</v>
      </c>
      <c r="H43" s="1" t="s">
        <v>69</v>
      </c>
      <c r="I43" t="s">
        <v>34</v>
      </c>
      <c r="J43" t="s">
        <v>29</v>
      </c>
      <c r="K43" t="s">
        <v>34</v>
      </c>
      <c r="L43" s="2">
        <v>2.80968458332182</v>
      </c>
      <c r="M43" s="14">
        <v>-3.9499096415556498</v>
      </c>
      <c r="N43" s="14">
        <f t="shared" si="1"/>
        <v>3.9499096415556498</v>
      </c>
      <c r="O43" s="2">
        <v>1.1942436149631599</v>
      </c>
      <c r="P43" s="2">
        <v>-3.3074571989045101</v>
      </c>
      <c r="Q43" s="3">
        <v>9.4147097568850397E-4</v>
      </c>
      <c r="R43" s="4">
        <v>6.5306149229165403E-2</v>
      </c>
      <c r="S43">
        <v>6</v>
      </c>
      <c r="T43">
        <v>4</v>
      </c>
      <c r="U43">
        <v>1</v>
      </c>
      <c r="V43">
        <v>0</v>
      </c>
    </row>
    <row r="44" spans="1:22" x14ac:dyDescent="0.25">
      <c r="A44" s="8" t="s">
        <v>124</v>
      </c>
      <c r="B44" s="9">
        <v>2191</v>
      </c>
      <c r="C44" s="9">
        <v>2278</v>
      </c>
      <c r="D44" s="9">
        <v>88</v>
      </c>
      <c r="E44" s="9" t="s">
        <v>18</v>
      </c>
      <c r="F44" s="9" t="s">
        <v>125</v>
      </c>
      <c r="G44" s="10" t="s">
        <v>126</v>
      </c>
      <c r="H44" s="8" t="s">
        <v>127</v>
      </c>
      <c r="I44" s="9" t="s">
        <v>20</v>
      </c>
      <c r="J44" s="9" t="s">
        <v>128</v>
      </c>
      <c r="K44" s="9" t="s">
        <v>20</v>
      </c>
      <c r="L44" s="11">
        <v>539.06812322933195</v>
      </c>
      <c r="M44" s="15">
        <v>-3.89877992786549</v>
      </c>
      <c r="N44" s="14">
        <f t="shared" si="1"/>
        <v>3.89877992786549</v>
      </c>
      <c r="O44" s="11">
        <v>1.13774166017989</v>
      </c>
      <c r="P44" s="11">
        <v>-3.4267708253286999</v>
      </c>
      <c r="Q44" s="12">
        <v>6.1080433253928696E-4</v>
      </c>
      <c r="R44" s="13">
        <v>6.3770551711789997E-2</v>
      </c>
      <c r="S44" s="9">
        <v>1688</v>
      </c>
      <c r="T44" s="9">
        <v>163</v>
      </c>
      <c r="U44" s="9">
        <v>297</v>
      </c>
      <c r="V44" s="9">
        <v>7</v>
      </c>
    </row>
    <row r="45" spans="1:22" x14ac:dyDescent="0.25">
      <c r="A45" s="1">
        <v>11</v>
      </c>
      <c r="B45">
        <v>59333928</v>
      </c>
      <c r="C45">
        <v>59333933</v>
      </c>
      <c r="D45">
        <v>6</v>
      </c>
      <c r="E45" t="s">
        <v>24</v>
      </c>
      <c r="G45" s="5"/>
      <c r="H45" s="1"/>
      <c r="L45" s="2">
        <v>27.731182748000698</v>
      </c>
      <c r="M45" s="14">
        <v>-3.8555028218265401</v>
      </c>
      <c r="N45" s="14">
        <f t="shared" si="1"/>
        <v>3.8555028218265401</v>
      </c>
      <c r="O45" s="2">
        <v>1.2689213811922999</v>
      </c>
      <c r="P45" s="2">
        <v>-3.0384095334604901</v>
      </c>
      <c r="Q45" s="3">
        <v>2.3783050175473501E-3</v>
      </c>
      <c r="R45" s="4">
        <v>9.6732128194306002E-2</v>
      </c>
      <c r="S45">
        <v>79</v>
      </c>
      <c r="T45">
        <v>18</v>
      </c>
      <c r="U45">
        <v>14</v>
      </c>
      <c r="V45">
        <v>0</v>
      </c>
    </row>
    <row r="46" spans="1:22" x14ac:dyDescent="0.25">
      <c r="A46" s="1">
        <v>2</v>
      </c>
      <c r="B46">
        <v>133012321</v>
      </c>
      <c r="C46">
        <v>133012364</v>
      </c>
      <c r="D46">
        <v>44</v>
      </c>
      <c r="E46" t="s">
        <v>24</v>
      </c>
      <c r="F46" t="s">
        <v>79</v>
      </c>
      <c r="G46" s="5" t="s">
        <v>80</v>
      </c>
      <c r="H46" s="1" t="s">
        <v>81</v>
      </c>
      <c r="I46" t="s">
        <v>64</v>
      </c>
      <c r="J46" t="s">
        <v>29</v>
      </c>
      <c r="K46" t="s">
        <v>64</v>
      </c>
      <c r="L46" s="2">
        <v>7.3650387484222302</v>
      </c>
      <c r="M46" s="14">
        <v>-3.8507654843993402</v>
      </c>
      <c r="N46" s="14">
        <f t="shared" si="1"/>
        <v>3.8507654843993402</v>
      </c>
      <c r="O46" s="2">
        <v>1.2562446835816801</v>
      </c>
      <c r="P46" s="2">
        <v>-3.0652989299985798</v>
      </c>
      <c r="Q46" s="3">
        <v>2.1745253653320498E-3</v>
      </c>
      <c r="R46" s="4">
        <v>9.6732128194306002E-2</v>
      </c>
      <c r="S46">
        <v>19</v>
      </c>
      <c r="T46">
        <v>7</v>
      </c>
      <c r="U46">
        <v>3</v>
      </c>
      <c r="V46">
        <v>0</v>
      </c>
    </row>
    <row r="47" spans="1:22" x14ac:dyDescent="0.25">
      <c r="A47" s="1">
        <v>10</v>
      </c>
      <c r="B47">
        <v>60272869</v>
      </c>
      <c r="C47">
        <v>60272886</v>
      </c>
      <c r="D47">
        <v>18</v>
      </c>
      <c r="E47" t="s">
        <v>18</v>
      </c>
      <c r="G47" s="5"/>
      <c r="H47" s="1"/>
      <c r="L47" s="2">
        <v>2.53048717008561</v>
      </c>
      <c r="M47" s="14">
        <v>-3.8266502726098302</v>
      </c>
      <c r="N47" s="14">
        <f t="shared" si="1"/>
        <v>3.8266502726098302</v>
      </c>
      <c r="O47" s="2">
        <v>1.1892198187367</v>
      </c>
      <c r="P47" s="2">
        <v>-3.2177821226313301</v>
      </c>
      <c r="Q47" s="3">
        <v>1.29185909270558E-3</v>
      </c>
      <c r="R47" s="4">
        <v>7.7003545133761397E-2</v>
      </c>
      <c r="S47">
        <v>5</v>
      </c>
      <c r="T47">
        <v>4</v>
      </c>
      <c r="U47">
        <v>1</v>
      </c>
      <c r="V47">
        <v>0</v>
      </c>
    </row>
    <row r="48" spans="1:22" x14ac:dyDescent="0.25">
      <c r="A48" s="1">
        <v>4</v>
      </c>
      <c r="B48">
        <v>1809275</v>
      </c>
      <c r="C48">
        <v>1809291</v>
      </c>
      <c r="D48">
        <v>17</v>
      </c>
      <c r="E48" t="s">
        <v>18</v>
      </c>
      <c r="F48" t="s">
        <v>97</v>
      </c>
      <c r="G48" s="5" t="s">
        <v>98</v>
      </c>
      <c r="H48" s="1" t="s">
        <v>99</v>
      </c>
      <c r="I48" t="s">
        <v>60</v>
      </c>
      <c r="J48" t="s">
        <v>29</v>
      </c>
      <c r="K48" t="s">
        <v>60</v>
      </c>
      <c r="L48" s="2">
        <v>2.5199322398052799</v>
      </c>
      <c r="M48" s="14">
        <v>-3.82613491316281</v>
      </c>
      <c r="N48" s="14">
        <f t="shared" si="1"/>
        <v>3.82613491316281</v>
      </c>
      <c r="O48" s="2">
        <v>1.1887015948304001</v>
      </c>
      <c r="P48" s="2">
        <v>-3.2187513921092301</v>
      </c>
      <c r="Q48" s="3">
        <v>1.2875005784812701E-3</v>
      </c>
      <c r="R48" s="4">
        <v>7.7003545133761397E-2</v>
      </c>
      <c r="S48">
        <v>4</v>
      </c>
      <c r="T48">
        <v>5</v>
      </c>
      <c r="U48">
        <v>1</v>
      </c>
      <c r="V48">
        <v>0</v>
      </c>
    </row>
    <row r="49" spans="1:64" x14ac:dyDescent="0.25">
      <c r="A49" s="1">
        <v>19</v>
      </c>
      <c r="B49">
        <v>16243530</v>
      </c>
      <c r="C49">
        <v>16243541</v>
      </c>
      <c r="D49">
        <v>12</v>
      </c>
      <c r="E49" t="s">
        <v>18</v>
      </c>
      <c r="F49" t="s">
        <v>59</v>
      </c>
      <c r="G49" s="5" t="s">
        <v>61</v>
      </c>
      <c r="H49" s="1" t="s">
        <v>62</v>
      </c>
      <c r="I49" t="s">
        <v>60</v>
      </c>
      <c r="J49" t="s">
        <v>29</v>
      </c>
      <c r="K49" t="s">
        <v>60</v>
      </c>
      <c r="L49" s="2">
        <v>2.5410421003659298</v>
      </c>
      <c r="M49" s="14">
        <v>-3.82552835601245</v>
      </c>
      <c r="N49" s="14">
        <f t="shared" si="1"/>
        <v>3.82552835601245</v>
      </c>
      <c r="O49" s="2">
        <v>1.1913031404266801</v>
      </c>
      <c r="P49" s="2">
        <v>-3.21121318847718</v>
      </c>
      <c r="Q49" s="3">
        <v>1.3217583819161399E-3</v>
      </c>
      <c r="R49" s="4">
        <v>7.7003545133761397E-2</v>
      </c>
      <c r="S49">
        <v>6</v>
      </c>
      <c r="T49">
        <v>3</v>
      </c>
      <c r="U49">
        <v>1</v>
      </c>
      <c r="V49">
        <v>0</v>
      </c>
    </row>
    <row r="50" spans="1:64" x14ac:dyDescent="0.25">
      <c r="A50" s="1">
        <v>6</v>
      </c>
      <c r="B50">
        <v>156869069</v>
      </c>
      <c r="C50">
        <v>156869072</v>
      </c>
      <c r="D50">
        <v>4</v>
      </c>
      <c r="E50" t="s">
        <v>24</v>
      </c>
      <c r="G50" s="5"/>
      <c r="H50" s="1"/>
      <c r="L50" s="2">
        <v>4.1720256424009401</v>
      </c>
      <c r="M50" s="14">
        <v>-3.7629346556473502</v>
      </c>
      <c r="N50" s="14">
        <f t="shared" si="1"/>
        <v>3.7629346556473502</v>
      </c>
      <c r="O50" s="2">
        <v>1.2131668352701399</v>
      </c>
      <c r="P50" s="2">
        <v>-3.1017454040518899</v>
      </c>
      <c r="Q50" s="3">
        <v>1.9238333898740599E-3</v>
      </c>
      <c r="R50" s="4">
        <v>9.1100253698080003E-2</v>
      </c>
      <c r="S50">
        <v>6</v>
      </c>
      <c r="T50">
        <v>6</v>
      </c>
      <c r="U50">
        <v>0</v>
      </c>
      <c r="V50">
        <v>1</v>
      </c>
    </row>
    <row r="51" spans="1:64" x14ac:dyDescent="0.25">
      <c r="A51" s="1" t="s">
        <v>155</v>
      </c>
      <c r="B51">
        <v>10035868</v>
      </c>
      <c r="C51">
        <v>10035887</v>
      </c>
      <c r="D51">
        <v>20</v>
      </c>
      <c r="E51" t="s">
        <v>18</v>
      </c>
      <c r="G51" s="5"/>
      <c r="H51" s="1"/>
      <c r="L51" s="2">
        <v>4.5447992348200899</v>
      </c>
      <c r="M51" s="14">
        <v>-3.7611359897397301</v>
      </c>
      <c r="N51" s="14">
        <f t="shared" si="1"/>
        <v>3.7611359897397301</v>
      </c>
      <c r="O51" s="2">
        <v>1.19178804624454</v>
      </c>
      <c r="P51" s="2">
        <v>-3.1558765852631998</v>
      </c>
      <c r="Q51" s="3">
        <v>1.6001655170111101E-3</v>
      </c>
      <c r="R51" s="4">
        <v>8.0949549684091598E-2</v>
      </c>
      <c r="S51">
        <v>12</v>
      </c>
      <c r="T51">
        <v>4</v>
      </c>
      <c r="U51">
        <v>2</v>
      </c>
      <c r="V51">
        <v>0</v>
      </c>
    </row>
    <row r="52" spans="1:64" x14ac:dyDescent="0.25">
      <c r="A52" s="1">
        <v>1</v>
      </c>
      <c r="B52">
        <v>147994251</v>
      </c>
      <c r="C52">
        <v>147994267</v>
      </c>
      <c r="D52">
        <v>17</v>
      </c>
      <c r="E52" t="s">
        <v>18</v>
      </c>
      <c r="F52" t="s">
        <v>19</v>
      </c>
      <c r="G52" s="5" t="s">
        <v>21</v>
      </c>
      <c r="H52" s="1" t="s">
        <v>22</v>
      </c>
      <c r="I52" t="s">
        <v>20</v>
      </c>
      <c r="J52" t="s">
        <v>23</v>
      </c>
      <c r="K52" t="s">
        <v>20</v>
      </c>
      <c r="L52" s="2">
        <v>59.763687468308497</v>
      </c>
      <c r="M52" s="14">
        <v>3.7544701528622899</v>
      </c>
      <c r="N52" s="14">
        <f t="shared" si="1"/>
        <v>3.7544701528622899</v>
      </c>
      <c r="O52" s="2">
        <v>1.1645796867098901</v>
      </c>
      <c r="P52" s="2">
        <v>3.2238842869303701</v>
      </c>
      <c r="Q52" s="3">
        <v>1.2646448976371099E-3</v>
      </c>
      <c r="R52" s="4">
        <v>7.7003545133761397E-2</v>
      </c>
      <c r="S52">
        <v>1</v>
      </c>
      <c r="T52">
        <v>10</v>
      </c>
      <c r="U52">
        <v>741</v>
      </c>
      <c r="V52">
        <v>14</v>
      </c>
    </row>
    <row r="53" spans="1:64" x14ac:dyDescent="0.25">
      <c r="A53" s="8" t="s">
        <v>124</v>
      </c>
      <c r="B53" s="9">
        <v>1671</v>
      </c>
      <c r="C53" s="9">
        <v>1745</v>
      </c>
      <c r="D53" s="9">
        <v>75</v>
      </c>
      <c r="E53" s="9" t="s">
        <v>18</v>
      </c>
      <c r="F53" s="9" t="s">
        <v>125</v>
      </c>
      <c r="G53" s="10" t="s">
        <v>126</v>
      </c>
      <c r="H53" s="8" t="s">
        <v>127</v>
      </c>
      <c r="I53" s="9" t="s">
        <v>20</v>
      </c>
      <c r="J53" s="9" t="s">
        <v>128</v>
      </c>
      <c r="K53" s="9" t="s">
        <v>20</v>
      </c>
      <c r="L53" s="11">
        <v>395.05101790231498</v>
      </c>
      <c r="M53" s="15">
        <v>-3.7070327909088201</v>
      </c>
      <c r="N53" s="14">
        <f t="shared" si="1"/>
        <v>3.7070327909088201</v>
      </c>
      <c r="O53" s="11">
        <v>1.10725823761133</v>
      </c>
      <c r="P53" s="11">
        <v>-3.34793877795477</v>
      </c>
      <c r="Q53" s="12">
        <v>8.14149945519341E-4</v>
      </c>
      <c r="R53" s="13">
        <v>6.5306149229165403E-2</v>
      </c>
      <c r="S53" s="9">
        <v>1220</v>
      </c>
      <c r="T53" s="9">
        <v>125</v>
      </c>
      <c r="U53" s="9">
        <v>215</v>
      </c>
      <c r="V53" s="9">
        <v>9</v>
      </c>
    </row>
    <row r="54" spans="1:64" x14ac:dyDescent="0.25">
      <c r="A54" s="1">
        <v>12</v>
      </c>
      <c r="B54">
        <v>72079859</v>
      </c>
      <c r="C54">
        <v>72079871</v>
      </c>
      <c r="D54">
        <v>13</v>
      </c>
      <c r="E54" t="s">
        <v>18</v>
      </c>
      <c r="F54" t="s">
        <v>37</v>
      </c>
      <c r="G54" s="5" t="s">
        <v>38</v>
      </c>
      <c r="H54" s="1" t="s">
        <v>39</v>
      </c>
      <c r="I54" t="s">
        <v>34</v>
      </c>
      <c r="J54" t="s">
        <v>29</v>
      </c>
      <c r="K54" t="s">
        <v>34</v>
      </c>
      <c r="L54" s="2">
        <v>2.2512897568493999</v>
      </c>
      <c r="M54" s="14">
        <v>-3.6822509312074998</v>
      </c>
      <c r="N54" s="14">
        <f t="shared" si="1"/>
        <v>3.6822509312074998</v>
      </c>
      <c r="O54" s="2">
        <v>1.1894424887188999</v>
      </c>
      <c r="P54" s="2">
        <v>-3.0957788763486298</v>
      </c>
      <c r="Q54" s="3">
        <v>1.96296687194011E-3</v>
      </c>
      <c r="R54" s="4">
        <v>9.1100253698080003E-2</v>
      </c>
      <c r="S54">
        <v>4</v>
      </c>
      <c r="T54">
        <v>4</v>
      </c>
      <c r="U54">
        <v>1</v>
      </c>
      <c r="V54">
        <v>0</v>
      </c>
    </row>
    <row r="55" spans="1:64" x14ac:dyDescent="0.25">
      <c r="A55" s="1">
        <v>20</v>
      </c>
      <c r="B55">
        <v>48552931</v>
      </c>
      <c r="C55">
        <v>48552938</v>
      </c>
      <c r="D55">
        <v>8</v>
      </c>
      <c r="E55" t="s">
        <v>18</v>
      </c>
      <c r="G55" s="5"/>
      <c r="H55" s="1"/>
      <c r="L55" s="2">
        <v>2.2618446871297202</v>
      </c>
      <c r="M55" s="14">
        <v>-3.6822364450840701</v>
      </c>
      <c r="N55" s="14">
        <f t="shared" si="1"/>
        <v>3.6822364450840701</v>
      </c>
      <c r="O55" s="2">
        <v>1.19027155963305</v>
      </c>
      <c r="P55" s="2">
        <v>-3.09361037427397</v>
      </c>
      <c r="Q55" s="3">
        <v>1.9773698477102601E-3</v>
      </c>
      <c r="R55" s="4">
        <v>9.1100253698080003E-2</v>
      </c>
      <c r="S55">
        <v>5</v>
      </c>
      <c r="T55">
        <v>3</v>
      </c>
      <c r="U55">
        <v>1</v>
      </c>
      <c r="V55">
        <v>0</v>
      </c>
    </row>
    <row r="56" spans="1:64" x14ac:dyDescent="0.25">
      <c r="A56" s="1" t="s">
        <v>148</v>
      </c>
      <c r="B56">
        <v>43604432</v>
      </c>
      <c r="C56">
        <v>43604454</v>
      </c>
      <c r="D56">
        <v>23</v>
      </c>
      <c r="E56" t="s">
        <v>18</v>
      </c>
      <c r="F56" t="s">
        <v>149</v>
      </c>
      <c r="G56" s="5" t="s">
        <v>150</v>
      </c>
      <c r="H56" s="1" t="s">
        <v>151</v>
      </c>
      <c r="I56" t="s">
        <v>60</v>
      </c>
      <c r="J56" t="s">
        <v>29</v>
      </c>
      <c r="K56" t="s">
        <v>60</v>
      </c>
      <c r="L56" s="2">
        <v>2.2407348265690699</v>
      </c>
      <c r="M56" s="14">
        <v>-3.6813811015241402</v>
      </c>
      <c r="N56" s="14">
        <f t="shared" si="1"/>
        <v>3.6813811015241402</v>
      </c>
      <c r="O56" s="2">
        <v>1.18948567492058</v>
      </c>
      <c r="P56" s="2">
        <v>-3.0949352137174202</v>
      </c>
      <c r="Q56" s="3">
        <v>1.9685589109021298E-3</v>
      </c>
      <c r="R56" s="4">
        <v>9.1100253698080003E-2</v>
      </c>
      <c r="S56">
        <v>3</v>
      </c>
      <c r="T56">
        <v>5</v>
      </c>
      <c r="U56">
        <v>1</v>
      </c>
      <c r="V56">
        <v>0</v>
      </c>
    </row>
    <row r="57" spans="1:64" x14ac:dyDescent="0.25">
      <c r="A57" s="1" t="s">
        <v>148</v>
      </c>
      <c r="B57">
        <v>129149810</v>
      </c>
      <c r="C57">
        <v>129149827</v>
      </c>
      <c r="D57">
        <v>18</v>
      </c>
      <c r="E57" t="s">
        <v>18</v>
      </c>
      <c r="F57" t="s">
        <v>152</v>
      </c>
      <c r="G57" s="5" t="s">
        <v>153</v>
      </c>
      <c r="H57" s="1" t="s">
        <v>154</v>
      </c>
      <c r="I57" t="s">
        <v>26</v>
      </c>
      <c r="J57" t="s">
        <v>29</v>
      </c>
      <c r="K57" t="s">
        <v>26</v>
      </c>
      <c r="L57" s="2">
        <v>2.2407348265690699</v>
      </c>
      <c r="M57" s="14">
        <v>-3.6813811015241402</v>
      </c>
      <c r="N57" s="14">
        <f t="shared" si="1"/>
        <v>3.6813811015241402</v>
      </c>
      <c r="O57" s="2">
        <v>1.18948567492058</v>
      </c>
      <c r="P57" s="2">
        <v>-3.0949352137174202</v>
      </c>
      <c r="Q57" s="3">
        <v>1.9685589109021298E-3</v>
      </c>
      <c r="R57" s="4">
        <v>9.1100253698080003E-2</v>
      </c>
      <c r="S57">
        <v>3</v>
      </c>
      <c r="T57">
        <v>5</v>
      </c>
      <c r="U57">
        <v>1</v>
      </c>
      <c r="V57">
        <v>0</v>
      </c>
    </row>
    <row r="58" spans="1:64" s="9" customFormat="1" x14ac:dyDescent="0.25">
      <c r="A58" s="8" t="s">
        <v>124</v>
      </c>
      <c r="B58" s="9">
        <v>3040</v>
      </c>
      <c r="C58" s="9">
        <v>3201</v>
      </c>
      <c r="D58" s="9">
        <v>162</v>
      </c>
      <c r="E58" s="9" t="s">
        <v>18</v>
      </c>
      <c r="F58" s="9" t="s">
        <v>125</v>
      </c>
      <c r="G58" s="10" t="s">
        <v>126</v>
      </c>
      <c r="H58" s="8" t="s">
        <v>127</v>
      </c>
      <c r="I58" s="9" t="s">
        <v>20</v>
      </c>
      <c r="J58" s="9" t="s">
        <v>128</v>
      </c>
      <c r="K58" s="9" t="s">
        <v>20</v>
      </c>
      <c r="L58" s="11">
        <v>713.50070243302002</v>
      </c>
      <c r="M58" s="15">
        <v>-3.6588947681400898</v>
      </c>
      <c r="N58" s="14">
        <f t="shared" si="1"/>
        <v>3.6588947681400898</v>
      </c>
      <c r="O58" s="11">
        <v>1.0687213370694399</v>
      </c>
      <c r="P58" s="11">
        <v>-3.42361908687367</v>
      </c>
      <c r="Q58" s="12">
        <v>6.1793170263362398E-4</v>
      </c>
      <c r="R58" s="13">
        <v>6.3770551711789997E-2</v>
      </c>
      <c r="S58" s="9">
        <v>2150</v>
      </c>
      <c r="T58" s="9">
        <v>272</v>
      </c>
      <c r="U58" s="9">
        <v>419</v>
      </c>
      <c r="V58" s="9">
        <v>17</v>
      </c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  <c r="AZ58" s="17"/>
      <c r="BA58" s="17"/>
      <c r="BB58" s="17"/>
      <c r="BC58" s="17"/>
      <c r="BD58" s="17"/>
      <c r="BE58" s="17"/>
      <c r="BF58" s="17"/>
      <c r="BG58" s="17"/>
      <c r="BH58" s="17"/>
      <c r="BI58" s="17"/>
      <c r="BJ58" s="17"/>
      <c r="BK58" s="17"/>
      <c r="BL58" s="17"/>
    </row>
    <row r="59" spans="1:64" s="9" customFormat="1" x14ac:dyDescent="0.25">
      <c r="A59" s="8" t="s">
        <v>124</v>
      </c>
      <c r="B59" s="9">
        <v>2614</v>
      </c>
      <c r="C59" s="9">
        <v>2634</v>
      </c>
      <c r="D59" s="9">
        <v>21</v>
      </c>
      <c r="E59" s="9" t="s">
        <v>18</v>
      </c>
      <c r="F59" s="9" t="s">
        <v>125</v>
      </c>
      <c r="G59" s="10" t="s">
        <v>126</v>
      </c>
      <c r="H59" s="8" t="s">
        <v>127</v>
      </c>
      <c r="I59" s="9" t="s">
        <v>20</v>
      </c>
      <c r="J59" s="9" t="s">
        <v>128</v>
      </c>
      <c r="K59" s="9" t="s">
        <v>20</v>
      </c>
      <c r="L59" s="11">
        <v>151.41657733546501</v>
      </c>
      <c r="M59" s="15">
        <v>-3.6448869201976999</v>
      </c>
      <c r="N59" s="14">
        <f t="shared" si="1"/>
        <v>3.6448869201976999</v>
      </c>
      <c r="O59" s="11">
        <v>1.1018274309189999</v>
      </c>
      <c r="P59" s="11">
        <v>-3.3080379176597701</v>
      </c>
      <c r="Q59" s="12">
        <v>9.3952088007894798E-4</v>
      </c>
      <c r="R59" s="13">
        <v>6.5306149229165403E-2</v>
      </c>
      <c r="S59" s="9">
        <v>458</v>
      </c>
      <c r="T59" s="9">
        <v>56</v>
      </c>
      <c r="U59" s="9">
        <v>68</v>
      </c>
      <c r="V59" s="9">
        <v>5</v>
      </c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AY59" s="17"/>
      <c r="AZ59" s="17"/>
      <c r="BA59" s="17"/>
      <c r="BB59" s="17"/>
      <c r="BC59" s="17"/>
      <c r="BD59" s="17"/>
      <c r="BE59" s="17"/>
      <c r="BF59" s="17"/>
      <c r="BG59" s="17"/>
      <c r="BH59" s="17"/>
      <c r="BI59" s="17"/>
      <c r="BJ59" s="17"/>
      <c r="BK59" s="17"/>
      <c r="BL59" s="17"/>
    </row>
    <row r="60" spans="1:64" s="9" customFormat="1" x14ac:dyDescent="0.25">
      <c r="A60" s="8" t="s">
        <v>124</v>
      </c>
      <c r="B60" s="9">
        <v>2136</v>
      </c>
      <c r="C60" s="9">
        <v>2160</v>
      </c>
      <c r="D60" s="9">
        <v>25</v>
      </c>
      <c r="E60" s="9" t="s">
        <v>18</v>
      </c>
      <c r="F60" s="9" t="s">
        <v>125</v>
      </c>
      <c r="G60" s="10" t="s">
        <v>126</v>
      </c>
      <c r="H60" s="8" t="s">
        <v>127</v>
      </c>
      <c r="I60" s="9" t="s">
        <v>20</v>
      </c>
      <c r="J60" s="9" t="s">
        <v>128</v>
      </c>
      <c r="K60" s="9" t="s">
        <v>20</v>
      </c>
      <c r="L60" s="11">
        <v>134.59690902075499</v>
      </c>
      <c r="M60" s="15">
        <v>-3.58275214903263</v>
      </c>
      <c r="N60" s="14">
        <f t="shared" si="1"/>
        <v>3.58275214903263</v>
      </c>
      <c r="O60" s="11">
        <v>1.1001744298195499</v>
      </c>
      <c r="P60" s="11">
        <v>-3.2565310117417301</v>
      </c>
      <c r="Q60" s="12">
        <v>1.1278260957982001E-3</v>
      </c>
      <c r="R60" s="13">
        <v>7.4610034029726893E-2</v>
      </c>
      <c r="S60" s="9">
        <v>388</v>
      </c>
      <c r="T60" s="9">
        <v>70</v>
      </c>
      <c r="U60" s="9">
        <v>95</v>
      </c>
      <c r="V60" s="9">
        <v>2</v>
      </c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  <c r="BH60" s="17"/>
      <c r="BI60" s="17"/>
      <c r="BJ60" s="17"/>
      <c r="BK60" s="17"/>
      <c r="BL60" s="17"/>
    </row>
    <row r="61" spans="1:64" s="9" customFormat="1" x14ac:dyDescent="0.25">
      <c r="A61" s="1">
        <v>10</v>
      </c>
      <c r="B61">
        <v>104351301</v>
      </c>
      <c r="C61">
        <v>104351315</v>
      </c>
      <c r="D61">
        <v>15</v>
      </c>
      <c r="E61" t="s">
        <v>18</v>
      </c>
      <c r="F61" t="s">
        <v>30</v>
      </c>
      <c r="G61" s="5" t="s">
        <v>31</v>
      </c>
      <c r="H61" s="1" t="s">
        <v>32</v>
      </c>
      <c r="I61" t="s">
        <v>20</v>
      </c>
      <c r="J61" t="s">
        <v>23</v>
      </c>
      <c r="K61" t="s">
        <v>20</v>
      </c>
      <c r="L61" s="2">
        <v>3.3963447910342799</v>
      </c>
      <c r="M61" s="14">
        <v>-3.4789380019006102</v>
      </c>
      <c r="N61" s="14">
        <f t="shared" si="1"/>
        <v>3.4789380019006102</v>
      </c>
      <c r="O61" s="2">
        <v>1.0785762409103301</v>
      </c>
      <c r="P61" s="2">
        <v>-3.2254910408228201</v>
      </c>
      <c r="Q61" s="3">
        <v>1.25756771709138E-3</v>
      </c>
      <c r="R61" s="4">
        <v>7.7003545133761397E-2</v>
      </c>
      <c r="S61">
        <v>5</v>
      </c>
      <c r="T61">
        <v>7</v>
      </c>
      <c r="U61">
        <v>2</v>
      </c>
      <c r="V61">
        <v>0</v>
      </c>
      <c r="W61" s="17"/>
      <c r="X61" s="17"/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F61" s="17"/>
      <c r="BG61" s="17"/>
      <c r="BH61" s="17"/>
      <c r="BI61" s="17"/>
      <c r="BJ61" s="17"/>
      <c r="BK61" s="17"/>
      <c r="BL61" s="17"/>
    </row>
    <row r="62" spans="1:64" s="9" customFormat="1" x14ac:dyDescent="0.25">
      <c r="A62" s="8" t="s">
        <v>124</v>
      </c>
      <c r="B62" s="9">
        <v>4276</v>
      </c>
      <c r="C62" s="9">
        <v>4308</v>
      </c>
      <c r="D62" s="9">
        <v>33</v>
      </c>
      <c r="E62" s="9" t="s">
        <v>18</v>
      </c>
      <c r="F62" s="9" t="s">
        <v>133</v>
      </c>
      <c r="G62" s="10" t="s">
        <v>134</v>
      </c>
      <c r="H62" s="8" t="s">
        <v>135</v>
      </c>
      <c r="I62" s="9" t="s">
        <v>20</v>
      </c>
      <c r="J62" s="9" t="s">
        <v>132</v>
      </c>
      <c r="K62" s="9" t="s">
        <v>20</v>
      </c>
      <c r="L62" s="11">
        <v>176.21413831451099</v>
      </c>
      <c r="M62" s="15">
        <v>-3.4173796466263799</v>
      </c>
      <c r="N62" s="14">
        <f t="shared" si="1"/>
        <v>3.4173796466263799</v>
      </c>
      <c r="O62" s="11">
        <v>0.88255582902903096</v>
      </c>
      <c r="P62" s="11">
        <v>-3.8721399080057202</v>
      </c>
      <c r="Q62" s="12">
        <v>1.07883992430565E-4</v>
      </c>
      <c r="R62" s="13">
        <v>5.5668140094171301E-2</v>
      </c>
      <c r="S62" s="9">
        <v>250</v>
      </c>
      <c r="T62" s="9">
        <v>346</v>
      </c>
      <c r="U62" s="9">
        <v>77</v>
      </c>
      <c r="V62" s="9">
        <v>10</v>
      </c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  <c r="BG62" s="17"/>
      <c r="BH62" s="17"/>
      <c r="BI62" s="17"/>
      <c r="BJ62" s="17"/>
      <c r="BK62" s="17"/>
      <c r="BL62" s="17"/>
    </row>
    <row r="63" spans="1:64" s="9" customFormat="1" x14ac:dyDescent="0.25">
      <c r="A63" s="1">
        <v>6</v>
      </c>
      <c r="B63">
        <v>26156552</v>
      </c>
      <c r="C63">
        <v>26156557</v>
      </c>
      <c r="D63">
        <v>6</v>
      </c>
      <c r="E63" t="s">
        <v>18</v>
      </c>
      <c r="F63"/>
      <c r="G63" s="5"/>
      <c r="H63" s="1"/>
      <c r="I63"/>
      <c r="J63"/>
      <c r="K63"/>
      <c r="L63" s="2">
        <v>3.1382572383587202</v>
      </c>
      <c r="M63" s="14">
        <v>-3.3795380354423301</v>
      </c>
      <c r="N63" s="14">
        <f t="shared" si="1"/>
        <v>3.3795380354423301</v>
      </c>
      <c r="O63" s="2">
        <v>1.06307775590525</v>
      </c>
      <c r="P63" s="2">
        <v>-3.1790130276637498</v>
      </c>
      <c r="Q63" s="3">
        <v>1.4777744917737199E-3</v>
      </c>
      <c r="R63" s="4">
        <v>7.7003545133761397E-2</v>
      </c>
      <c r="S63">
        <v>6</v>
      </c>
      <c r="T63">
        <v>5</v>
      </c>
      <c r="U63">
        <v>2</v>
      </c>
      <c r="V63">
        <v>0</v>
      </c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17"/>
      <c r="BH63" s="17"/>
      <c r="BI63" s="17"/>
      <c r="BJ63" s="17"/>
      <c r="BK63" s="17"/>
      <c r="BL63" s="17"/>
    </row>
    <row r="64" spans="1:64" s="9" customFormat="1" x14ac:dyDescent="0.25">
      <c r="A64" s="8" t="s">
        <v>124</v>
      </c>
      <c r="B64" s="9">
        <v>12265</v>
      </c>
      <c r="C64" s="9">
        <v>12290</v>
      </c>
      <c r="D64" s="9">
        <v>26</v>
      </c>
      <c r="E64" s="9" t="s">
        <v>18</v>
      </c>
      <c r="F64" s="9" t="s">
        <v>139</v>
      </c>
      <c r="G64" s="10" t="s">
        <v>140</v>
      </c>
      <c r="H64" s="8" t="s">
        <v>141</v>
      </c>
      <c r="I64" s="9" t="s">
        <v>20</v>
      </c>
      <c r="J64" s="9" t="s">
        <v>132</v>
      </c>
      <c r="K64" s="9" t="s">
        <v>20</v>
      </c>
      <c r="L64" s="11">
        <v>124.36955805412801</v>
      </c>
      <c r="M64" s="15">
        <v>-3.3721736759548602</v>
      </c>
      <c r="N64" s="14">
        <f t="shared" si="1"/>
        <v>3.3721736759548602</v>
      </c>
      <c r="O64" s="11">
        <v>0.90855727945998799</v>
      </c>
      <c r="P64" s="11">
        <v>-3.7115697074808001</v>
      </c>
      <c r="Q64" s="12">
        <v>2.0597792528580499E-4</v>
      </c>
      <c r="R64" s="13">
        <v>6.0068351906143597E-2</v>
      </c>
      <c r="S64" s="9">
        <v>261</v>
      </c>
      <c r="T64" s="9">
        <v>158</v>
      </c>
      <c r="U64" s="9">
        <v>92</v>
      </c>
      <c r="V64" s="9">
        <v>4</v>
      </c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17"/>
      <c r="AZ64" s="17"/>
      <c r="BA64" s="17"/>
      <c r="BB64" s="17"/>
      <c r="BC64" s="17"/>
      <c r="BD64" s="17"/>
      <c r="BE64" s="17"/>
      <c r="BF64" s="17"/>
      <c r="BG64" s="17"/>
      <c r="BH64" s="17"/>
      <c r="BI64" s="17"/>
      <c r="BJ64" s="17"/>
      <c r="BK64" s="17"/>
      <c r="BL64" s="17"/>
    </row>
    <row r="65" spans="1:64" s="9" customFormat="1" x14ac:dyDescent="0.25">
      <c r="A65" s="8" t="s">
        <v>124</v>
      </c>
      <c r="B65" s="9">
        <v>3237</v>
      </c>
      <c r="C65" s="9">
        <v>3278</v>
      </c>
      <c r="D65" s="9">
        <v>42</v>
      </c>
      <c r="E65" s="9" t="s">
        <v>18</v>
      </c>
      <c r="F65" s="9" t="s">
        <v>129</v>
      </c>
      <c r="G65" s="10" t="s">
        <v>130</v>
      </c>
      <c r="H65" s="8" t="s">
        <v>131</v>
      </c>
      <c r="I65" s="9" t="s">
        <v>20</v>
      </c>
      <c r="J65" s="9" t="s">
        <v>132</v>
      </c>
      <c r="K65" s="9" t="s">
        <v>20</v>
      </c>
      <c r="L65" s="11">
        <v>228.72888369352501</v>
      </c>
      <c r="M65" s="15">
        <v>-3.27785864315263</v>
      </c>
      <c r="N65" s="14">
        <f t="shared" si="1"/>
        <v>3.27785864315263</v>
      </c>
      <c r="O65" s="11">
        <v>0.83672823010625696</v>
      </c>
      <c r="P65" s="11">
        <v>-3.9174710798706598</v>
      </c>
      <c r="Q65" s="12">
        <v>8.9482777044949498E-5</v>
      </c>
      <c r="R65" s="13">
        <v>5.5668140094171301E-2</v>
      </c>
      <c r="S65" s="9">
        <v>348</v>
      </c>
      <c r="T65" s="9">
        <v>420</v>
      </c>
      <c r="U65" s="9">
        <v>165</v>
      </c>
      <c r="V65" s="9">
        <v>10</v>
      </c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17"/>
      <c r="AZ65" s="17"/>
      <c r="BA65" s="17"/>
      <c r="BB65" s="17"/>
      <c r="BC65" s="17"/>
      <c r="BD65" s="17"/>
      <c r="BE65" s="17"/>
      <c r="BF65" s="17"/>
      <c r="BG65" s="17"/>
      <c r="BH65" s="17"/>
      <c r="BI65" s="17"/>
      <c r="BJ65" s="17"/>
      <c r="BK65" s="17"/>
      <c r="BL65" s="17"/>
    </row>
    <row r="66" spans="1:64" s="9" customFormat="1" x14ac:dyDescent="0.25">
      <c r="A66" s="8" t="s">
        <v>124</v>
      </c>
      <c r="B66" s="9">
        <v>15902</v>
      </c>
      <c r="C66" s="9">
        <v>15933</v>
      </c>
      <c r="D66" s="9">
        <v>32</v>
      </c>
      <c r="E66" s="9" t="s">
        <v>18</v>
      </c>
      <c r="F66" s="9" t="s">
        <v>142</v>
      </c>
      <c r="G66" s="10" t="s">
        <v>143</v>
      </c>
      <c r="H66" s="8" t="s">
        <v>144</v>
      </c>
      <c r="I66" s="9" t="s">
        <v>20</v>
      </c>
      <c r="J66" s="9" t="s">
        <v>132</v>
      </c>
      <c r="K66" s="9" t="s">
        <v>20</v>
      </c>
      <c r="L66" s="11">
        <v>85.237541567955404</v>
      </c>
      <c r="M66" s="15">
        <v>-3.1386386417846199</v>
      </c>
      <c r="N66" s="14">
        <f t="shared" ref="N66:N75" si="2">ABS(M66)</f>
        <v>3.1386386417846199</v>
      </c>
      <c r="O66" s="11">
        <v>0.92672401044741803</v>
      </c>
      <c r="P66" s="11">
        <v>-3.3868105351767999</v>
      </c>
      <c r="Q66" s="12">
        <v>7.0710201872694895E-4</v>
      </c>
      <c r="R66" s="13">
        <v>6.5154400296983203E-2</v>
      </c>
      <c r="S66" s="9">
        <v>96</v>
      </c>
      <c r="T66" s="9">
        <v>189</v>
      </c>
      <c r="U66" s="9">
        <v>54</v>
      </c>
      <c r="V66" s="9">
        <v>5</v>
      </c>
      <c r="W66" s="17"/>
      <c r="X66" s="17"/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17"/>
      <c r="AR66" s="17"/>
      <c r="AS66" s="17"/>
      <c r="AT66" s="17"/>
      <c r="AU66" s="17"/>
      <c r="AV66" s="17"/>
      <c r="AW66" s="17"/>
      <c r="AX66" s="17"/>
      <c r="AY66" s="17"/>
      <c r="AZ66" s="17"/>
      <c r="BA66" s="17"/>
      <c r="BB66" s="17"/>
      <c r="BC66" s="17"/>
      <c r="BD66" s="17"/>
      <c r="BE66" s="17"/>
      <c r="BF66" s="17"/>
      <c r="BG66" s="17"/>
      <c r="BH66" s="17"/>
      <c r="BI66" s="17"/>
      <c r="BJ66" s="17"/>
      <c r="BK66" s="17"/>
      <c r="BL66" s="17"/>
    </row>
    <row r="67" spans="1:64" s="9" customFormat="1" x14ac:dyDescent="0.25">
      <c r="A67" s="1">
        <v>1</v>
      </c>
      <c r="B67">
        <v>568029</v>
      </c>
      <c r="C67">
        <v>568045</v>
      </c>
      <c r="D67">
        <v>17</v>
      </c>
      <c r="E67" t="s">
        <v>18</v>
      </c>
      <c r="F67"/>
      <c r="G67" s="5"/>
      <c r="H67" s="1"/>
      <c r="I67"/>
      <c r="J67"/>
      <c r="K67"/>
      <c r="L67" s="2">
        <v>2.60097227244695</v>
      </c>
      <c r="M67" s="14">
        <v>-3.13191523421153</v>
      </c>
      <c r="N67" s="14">
        <f t="shared" si="2"/>
        <v>3.13191523421153</v>
      </c>
      <c r="O67" s="2">
        <v>1.04248074364704</v>
      </c>
      <c r="P67" s="2">
        <v>-3.0042907298745498</v>
      </c>
      <c r="Q67" s="3">
        <v>2.6620081789905901E-3</v>
      </c>
      <c r="R67" s="4">
        <v>9.6732128194306002E-2</v>
      </c>
      <c r="S67">
        <v>6</v>
      </c>
      <c r="T67">
        <v>3</v>
      </c>
      <c r="U67">
        <v>2</v>
      </c>
      <c r="V67">
        <v>0</v>
      </c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  <c r="AY67" s="17"/>
      <c r="AZ67" s="17"/>
      <c r="BA67" s="17"/>
      <c r="BB67" s="17"/>
      <c r="BC67" s="17"/>
      <c r="BD67" s="17"/>
      <c r="BE67" s="17"/>
      <c r="BF67" s="17"/>
      <c r="BG67" s="17"/>
      <c r="BH67" s="17"/>
      <c r="BI67" s="17"/>
      <c r="BJ67" s="17"/>
      <c r="BK67" s="17"/>
      <c r="BL67" s="17"/>
    </row>
    <row r="68" spans="1:64" s="9" customFormat="1" x14ac:dyDescent="0.25">
      <c r="A68" s="1">
        <v>10</v>
      </c>
      <c r="B68">
        <v>60577347</v>
      </c>
      <c r="C68">
        <v>60577362</v>
      </c>
      <c r="D68">
        <v>16</v>
      </c>
      <c r="E68" t="s">
        <v>18</v>
      </c>
      <c r="F68" t="s">
        <v>25</v>
      </c>
      <c r="G68" s="5" t="s">
        <v>27</v>
      </c>
      <c r="H68" s="1" t="s">
        <v>28</v>
      </c>
      <c r="I68" t="s">
        <v>26</v>
      </c>
      <c r="J68" t="s">
        <v>29</v>
      </c>
      <c r="K68" t="s">
        <v>26</v>
      </c>
      <c r="L68" s="2">
        <v>2.60097227244695</v>
      </c>
      <c r="M68" s="14">
        <v>-3.13191523421153</v>
      </c>
      <c r="N68" s="14">
        <f t="shared" si="2"/>
        <v>3.13191523421153</v>
      </c>
      <c r="O68" s="2">
        <v>1.04248074364704</v>
      </c>
      <c r="P68" s="2">
        <v>-3.0042907298745498</v>
      </c>
      <c r="Q68" s="3">
        <v>2.6620081789905901E-3</v>
      </c>
      <c r="R68" s="4">
        <v>9.6732128194306002E-2</v>
      </c>
      <c r="S68">
        <v>6</v>
      </c>
      <c r="T68">
        <v>3</v>
      </c>
      <c r="U68">
        <v>2</v>
      </c>
      <c r="V68">
        <v>0</v>
      </c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17"/>
      <c r="BH68" s="17"/>
      <c r="BI68" s="17"/>
      <c r="BJ68" s="17"/>
      <c r="BK68" s="17"/>
      <c r="BL68" s="17"/>
    </row>
    <row r="69" spans="1:64" s="9" customFormat="1" x14ac:dyDescent="0.25">
      <c r="A69" s="1">
        <v>4</v>
      </c>
      <c r="B69">
        <v>56194382</v>
      </c>
      <c r="C69">
        <v>56194403</v>
      </c>
      <c r="D69">
        <v>22</v>
      </c>
      <c r="E69" t="s">
        <v>18</v>
      </c>
      <c r="F69"/>
      <c r="G69" s="5"/>
      <c r="H69" s="1"/>
      <c r="I69"/>
      <c r="J69"/>
      <c r="K69"/>
      <c r="L69" s="2">
        <v>2.60097227244695</v>
      </c>
      <c r="M69" s="14">
        <v>-3.13191523421153</v>
      </c>
      <c r="N69" s="14">
        <f t="shared" si="2"/>
        <v>3.13191523421153</v>
      </c>
      <c r="O69" s="2">
        <v>1.04248074364704</v>
      </c>
      <c r="P69" s="2">
        <v>-3.0042907298745498</v>
      </c>
      <c r="Q69" s="3">
        <v>2.6620081789905901E-3</v>
      </c>
      <c r="R69" s="4">
        <v>9.6732128194306002E-2</v>
      </c>
      <c r="S69">
        <v>6</v>
      </c>
      <c r="T69">
        <v>3</v>
      </c>
      <c r="U69">
        <v>2</v>
      </c>
      <c r="V69">
        <v>0</v>
      </c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  <c r="BG69" s="17"/>
      <c r="BH69" s="17"/>
      <c r="BI69" s="17"/>
      <c r="BJ69" s="17"/>
      <c r="BK69" s="17"/>
      <c r="BL69" s="17"/>
    </row>
    <row r="70" spans="1:64" s="9" customFormat="1" x14ac:dyDescent="0.25">
      <c r="A70" s="1">
        <v>6</v>
      </c>
      <c r="B70">
        <v>27618672</v>
      </c>
      <c r="C70">
        <v>27618685</v>
      </c>
      <c r="D70">
        <v>14</v>
      </c>
      <c r="E70" t="s">
        <v>24</v>
      </c>
      <c r="F70"/>
      <c r="G70" s="5"/>
      <c r="H70" s="1"/>
      <c r="I70"/>
      <c r="J70"/>
      <c r="K70"/>
      <c r="L70" s="2">
        <v>2.60097227244695</v>
      </c>
      <c r="M70" s="14">
        <v>-3.13191523421153</v>
      </c>
      <c r="N70" s="14">
        <f t="shared" si="2"/>
        <v>3.13191523421153</v>
      </c>
      <c r="O70" s="2">
        <v>1.04248074364704</v>
      </c>
      <c r="P70" s="2">
        <v>-3.0042907298745498</v>
      </c>
      <c r="Q70" s="3">
        <v>2.6620081789905901E-3</v>
      </c>
      <c r="R70" s="4">
        <v>9.6732128194306002E-2</v>
      </c>
      <c r="S70">
        <v>6</v>
      </c>
      <c r="T70">
        <v>3</v>
      </c>
      <c r="U70">
        <v>2</v>
      </c>
      <c r="V70">
        <v>0</v>
      </c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7"/>
      <c r="BA70" s="17"/>
      <c r="BB70" s="17"/>
      <c r="BC70" s="17"/>
      <c r="BD70" s="17"/>
      <c r="BE70" s="17"/>
      <c r="BF70" s="17"/>
      <c r="BG70" s="17"/>
      <c r="BH70" s="17"/>
      <c r="BI70" s="17"/>
      <c r="BJ70" s="17"/>
      <c r="BK70" s="17"/>
      <c r="BL70" s="17"/>
    </row>
    <row r="71" spans="1:64" x14ac:dyDescent="0.25">
      <c r="A71" s="1">
        <v>9</v>
      </c>
      <c r="B71">
        <v>137330180</v>
      </c>
      <c r="C71">
        <v>137330186</v>
      </c>
      <c r="D71">
        <v>7</v>
      </c>
      <c r="E71" t="s">
        <v>18</v>
      </c>
      <c r="F71" t="s">
        <v>121</v>
      </c>
      <c r="G71" s="5" t="s">
        <v>122</v>
      </c>
      <c r="H71" s="1" t="s">
        <v>123</v>
      </c>
      <c r="I71" t="s">
        <v>20</v>
      </c>
      <c r="J71" t="s">
        <v>29</v>
      </c>
      <c r="K71" t="s">
        <v>20</v>
      </c>
      <c r="L71" s="2">
        <v>2.60097227244695</v>
      </c>
      <c r="M71" s="14">
        <v>-3.13191523421153</v>
      </c>
      <c r="N71" s="14">
        <f t="shared" si="2"/>
        <v>3.13191523421153</v>
      </c>
      <c r="O71" s="2">
        <v>1.04248074364704</v>
      </c>
      <c r="P71" s="2">
        <v>-3.0042907298745498</v>
      </c>
      <c r="Q71" s="3">
        <v>2.6620081789905901E-3</v>
      </c>
      <c r="R71" s="4">
        <v>9.6732128194306002E-2</v>
      </c>
      <c r="S71">
        <v>6</v>
      </c>
      <c r="T71">
        <v>3</v>
      </c>
      <c r="U71">
        <v>2</v>
      </c>
      <c r="V71">
        <v>0</v>
      </c>
    </row>
    <row r="72" spans="1:64" x14ac:dyDescent="0.25">
      <c r="A72" s="1">
        <v>18</v>
      </c>
      <c r="B72">
        <v>56338772</v>
      </c>
      <c r="C72">
        <v>56338773</v>
      </c>
      <c r="D72">
        <v>2</v>
      </c>
      <c r="E72" t="s">
        <v>18</v>
      </c>
      <c r="F72" t="s">
        <v>56</v>
      </c>
      <c r="G72" s="5" t="s">
        <v>57</v>
      </c>
      <c r="H72" s="1" t="s">
        <v>58</v>
      </c>
      <c r="I72" t="s">
        <v>34</v>
      </c>
      <c r="J72" t="s">
        <v>29</v>
      </c>
      <c r="K72" t="s">
        <v>34</v>
      </c>
      <c r="L72" s="2">
        <v>2.5693074816059802</v>
      </c>
      <c r="M72" s="14">
        <v>-3.1295370602316201</v>
      </c>
      <c r="N72" s="14">
        <f t="shared" si="2"/>
        <v>3.1295370602316201</v>
      </c>
      <c r="O72" s="2">
        <v>1.0398389895065101</v>
      </c>
      <c r="P72" s="2">
        <v>-3.0096361954237301</v>
      </c>
      <c r="Q72" s="3">
        <v>2.6156078055010199E-3</v>
      </c>
      <c r="R72" s="4">
        <v>9.6732128194306002E-2</v>
      </c>
      <c r="S72">
        <v>3</v>
      </c>
      <c r="T72">
        <v>6</v>
      </c>
      <c r="U72">
        <v>2</v>
      </c>
      <c r="V72">
        <v>0</v>
      </c>
    </row>
    <row r="73" spans="1:64" x14ac:dyDescent="0.25">
      <c r="A73" s="1">
        <v>6</v>
      </c>
      <c r="B73">
        <v>114182368</v>
      </c>
      <c r="C73">
        <v>114182380</v>
      </c>
      <c r="D73">
        <v>13</v>
      </c>
      <c r="E73" t="s">
        <v>18</v>
      </c>
      <c r="F73" t="s">
        <v>109</v>
      </c>
      <c r="G73" s="5" t="s">
        <v>110</v>
      </c>
      <c r="H73" s="1" t="s">
        <v>111</v>
      </c>
      <c r="I73" t="s">
        <v>60</v>
      </c>
      <c r="J73" t="s">
        <v>29</v>
      </c>
      <c r="K73" t="s">
        <v>60</v>
      </c>
      <c r="L73" s="2">
        <v>2.5693074816059802</v>
      </c>
      <c r="M73" s="14">
        <v>-3.1295370602316201</v>
      </c>
      <c r="N73" s="14">
        <f t="shared" si="2"/>
        <v>3.1295370602316201</v>
      </c>
      <c r="O73" s="2">
        <v>1.0398389895065101</v>
      </c>
      <c r="P73" s="2">
        <v>-3.0096361954237301</v>
      </c>
      <c r="Q73" s="3">
        <v>2.6156078055010199E-3</v>
      </c>
      <c r="R73" s="4">
        <v>9.6732128194306002E-2</v>
      </c>
      <c r="S73">
        <v>3</v>
      </c>
      <c r="T73">
        <v>6</v>
      </c>
      <c r="U73">
        <v>2</v>
      </c>
      <c r="V73">
        <v>0</v>
      </c>
    </row>
    <row r="74" spans="1:64" x14ac:dyDescent="0.25">
      <c r="A74" s="8" t="s">
        <v>124</v>
      </c>
      <c r="B74" s="9">
        <v>10404</v>
      </c>
      <c r="C74" s="9">
        <v>10417</v>
      </c>
      <c r="D74" s="9">
        <v>14</v>
      </c>
      <c r="E74" s="9" t="s">
        <v>18</v>
      </c>
      <c r="F74" s="9" t="s">
        <v>136</v>
      </c>
      <c r="G74" s="10" t="s">
        <v>137</v>
      </c>
      <c r="H74" s="8" t="s">
        <v>138</v>
      </c>
      <c r="I74" s="9" t="s">
        <v>20</v>
      </c>
      <c r="J74" s="9" t="s">
        <v>132</v>
      </c>
      <c r="K74" s="9" t="s">
        <v>20</v>
      </c>
      <c r="L74" s="11">
        <v>45.224519952172997</v>
      </c>
      <c r="M74" s="15">
        <v>-3.0214301289181802</v>
      </c>
      <c r="N74" s="14">
        <f t="shared" si="2"/>
        <v>3.0214301289181802</v>
      </c>
      <c r="O74" s="11">
        <v>0.99603855489134696</v>
      </c>
      <c r="P74" s="11">
        <v>-3.0334469625503302</v>
      </c>
      <c r="Q74" s="12">
        <v>2.4177720668723699E-3</v>
      </c>
      <c r="R74" s="13">
        <v>9.6732128194306002E-2</v>
      </c>
      <c r="S74" s="9">
        <v>58</v>
      </c>
      <c r="T74" s="9">
        <v>93</v>
      </c>
      <c r="U74" s="9">
        <v>38</v>
      </c>
      <c r="V74" s="9">
        <v>2</v>
      </c>
    </row>
    <row r="75" spans="1:64" x14ac:dyDescent="0.25">
      <c r="A75" s="8" t="s">
        <v>124</v>
      </c>
      <c r="B75" s="9">
        <v>15980</v>
      </c>
      <c r="C75" s="9">
        <v>16032</v>
      </c>
      <c r="D75" s="9">
        <v>53</v>
      </c>
      <c r="E75" s="9" t="s">
        <v>24</v>
      </c>
      <c r="F75" s="9" t="s">
        <v>145</v>
      </c>
      <c r="G75" s="10" t="s">
        <v>146</v>
      </c>
      <c r="H75" s="8" t="s">
        <v>147</v>
      </c>
      <c r="I75" s="9" t="s">
        <v>20</v>
      </c>
      <c r="J75" s="9" t="s">
        <v>132</v>
      </c>
      <c r="K75" s="9" t="s">
        <v>20</v>
      </c>
      <c r="L75" s="11">
        <v>569.56848781683402</v>
      </c>
      <c r="M75" s="15">
        <v>-2.9840830345226101</v>
      </c>
      <c r="N75" s="14">
        <f t="shared" si="2"/>
        <v>2.9840830345226101</v>
      </c>
      <c r="O75" s="11">
        <v>0.93466362087071098</v>
      </c>
      <c r="P75" s="11">
        <v>-3.1926812683077501</v>
      </c>
      <c r="Q75" s="12">
        <v>1.4095844143172801E-3</v>
      </c>
      <c r="R75" s="13">
        <v>7.7003545133761397E-2</v>
      </c>
      <c r="S75" s="9">
        <v>730</v>
      </c>
      <c r="T75" s="9">
        <v>1153</v>
      </c>
      <c r="U75" s="9">
        <v>211</v>
      </c>
      <c r="V75" s="9">
        <v>4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-vs-R130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Horos</cp:lastModifiedBy>
  <dcterms:created xsi:type="dcterms:W3CDTF">2015-04-22T12:09:42Z</dcterms:created>
  <dcterms:modified xsi:type="dcterms:W3CDTF">2015-09-30T20:14:51Z</dcterms:modified>
</cp:coreProperties>
</file>